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/>
  </bookViews>
  <sheets>
    <sheet name="Grease properties" sheetId="1" r:id="rId1"/>
    <sheet name="Yield per unit crown width" sheetId="2" r:id="rId2"/>
  </sheets>
  <definedNames>
    <definedName name="_Hlk91880646" localSheetId="0">'Grease properties'!$M$1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L2" i="1"/>
  <c r="K2" i="1"/>
  <c r="J2" i="1"/>
</calcChain>
</file>

<file path=xl/sharedStrings.xml><?xml version="1.0" encoding="utf-8"?>
<sst xmlns="http://schemas.openxmlformats.org/spreadsheetml/2006/main" count="121" uniqueCount="73">
  <si>
    <t>Total weight of fresh fruit (kg)</t>
  </si>
  <si>
    <r>
      <t>Crown width (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) </t>
    </r>
  </si>
  <si>
    <t>Palmitic acid C16:0</t>
  </si>
  <si>
    <t>Palmitoleic acid C16:1</t>
  </si>
  <si>
    <t>Stearic acid C18:0</t>
  </si>
  <si>
    <t>Oleic acid C18:1</t>
  </si>
  <si>
    <t>Linoleic acid C18:2</t>
  </si>
  <si>
    <t>Linolenic acid C18:3</t>
  </si>
  <si>
    <t>Cis-11-eicosenoic acid C20:1</t>
  </si>
  <si>
    <t>SFA</t>
  </si>
  <si>
    <t>MUFA</t>
  </si>
  <si>
    <t>PUFA</t>
  </si>
  <si>
    <t>Carotenoids  (mg/kg)</t>
  </si>
  <si>
    <t>Total polyphenols  (mg/kg)</t>
  </si>
  <si>
    <t>Total flavonoids  (g/100 g)</t>
  </si>
  <si>
    <t>β-sitosterol (mg/kg)</t>
  </si>
  <si>
    <t>Squalene  (mg/kg)</t>
  </si>
  <si>
    <t>α-Ve  (mg/100 g)</t>
  </si>
  <si>
    <t>Plant</t>
  </si>
  <si>
    <t>GH7</t>
  </si>
  <si>
    <t>GH7</t>
    <phoneticPr fontId="1" type="noConversion"/>
  </si>
  <si>
    <t>GH8</t>
  </si>
  <si>
    <t>GH8</t>
    <phoneticPr fontId="1" type="noConversion"/>
  </si>
  <si>
    <t>GH21</t>
  </si>
  <si>
    <t>GH21</t>
    <phoneticPr fontId="1" type="noConversion"/>
  </si>
  <si>
    <t>GH28</t>
  </si>
  <si>
    <t>GH28</t>
    <phoneticPr fontId="1" type="noConversion"/>
  </si>
  <si>
    <t>GH30</t>
  </si>
  <si>
    <t>GH30</t>
    <phoneticPr fontId="1" type="noConversion"/>
  </si>
  <si>
    <t>GH31</t>
  </si>
  <si>
    <t>GH31</t>
    <phoneticPr fontId="1" type="noConversion"/>
  </si>
  <si>
    <t>GH32</t>
  </si>
  <si>
    <t>GH32</t>
    <phoneticPr fontId="1" type="noConversion"/>
  </si>
  <si>
    <t>GH33</t>
  </si>
  <si>
    <t>GH33</t>
    <phoneticPr fontId="1" type="noConversion"/>
  </si>
  <si>
    <t>GH34</t>
  </si>
  <si>
    <t>GH34</t>
    <phoneticPr fontId="1" type="noConversion"/>
  </si>
  <si>
    <t>GH36</t>
  </si>
  <si>
    <t>GH36</t>
    <phoneticPr fontId="1" type="noConversion"/>
  </si>
  <si>
    <t>GH40</t>
  </si>
  <si>
    <t>GH40</t>
    <phoneticPr fontId="1" type="noConversion"/>
  </si>
  <si>
    <t>GH43</t>
  </si>
  <si>
    <t>GH43</t>
    <phoneticPr fontId="1" type="noConversion"/>
  </si>
  <si>
    <t>GH52</t>
  </si>
  <si>
    <t>GH52</t>
    <phoneticPr fontId="1" type="noConversion"/>
  </si>
  <si>
    <t>GH53</t>
  </si>
  <si>
    <t>GH53</t>
    <phoneticPr fontId="1" type="noConversion"/>
  </si>
  <si>
    <t>GH56</t>
  </si>
  <si>
    <t>GH56</t>
    <phoneticPr fontId="1" type="noConversion"/>
  </si>
  <si>
    <t>GH57</t>
  </si>
  <si>
    <t>GH57</t>
    <phoneticPr fontId="1" type="noConversion"/>
  </si>
  <si>
    <t>GH58</t>
  </si>
  <si>
    <t>GH58</t>
    <phoneticPr fontId="1" type="noConversion"/>
  </si>
  <si>
    <t>GH59</t>
  </si>
  <si>
    <t>GH59</t>
    <phoneticPr fontId="1" type="noConversion"/>
  </si>
  <si>
    <t>GH61</t>
  </si>
  <si>
    <t>GH61</t>
    <phoneticPr fontId="1" type="noConversion"/>
  </si>
  <si>
    <t>GH62</t>
  </si>
  <si>
    <t>GH62</t>
    <phoneticPr fontId="1" type="noConversion"/>
  </si>
  <si>
    <t>2.0×1.8</t>
  </si>
  <si>
    <t>1.8×1.8</t>
  </si>
  <si>
    <t>1.7×1.6</t>
  </si>
  <si>
    <t>1.9×1.9</t>
  </si>
  <si>
    <t>2.0×1.9</t>
  </si>
  <si>
    <t>1.8×1.7</t>
  </si>
  <si>
    <t>1.9×1.8</t>
  </si>
  <si>
    <t>2.1×2.0</t>
  </si>
  <si>
    <t>2.0×2.0</t>
  </si>
  <si>
    <t>1.7×1.9</t>
  </si>
  <si>
    <t>1.7×1.8</t>
  </si>
  <si>
    <t>2.1×1.9</t>
  </si>
  <si>
    <r>
      <t>Yield per unit crown width (k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t>fat content (g/100 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);[Red]\(0.000\)"/>
    <numFmt numFmtId="177" formatCode="0.00_ "/>
    <numFmt numFmtId="178" formatCode="0.0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宋体"/>
      <family val="3"/>
      <charset val="134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7.5"/>
      <color rgb="FF000000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1" xfId="0" applyFont="1" applyBorder="1" applyAlignment="1">
      <alignment horizontal="justify" vertical="center"/>
    </xf>
    <xf numFmtId="0" fontId="6" fillId="0" borderId="2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6" fillId="0" borderId="2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justify"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176" fontId="0" fillId="0" borderId="0" xfId="0" applyNumberFormat="1" applyFont="1" applyBorder="1">
      <alignment vertical="center"/>
    </xf>
    <xf numFmtId="177" fontId="0" fillId="0" borderId="0" xfId="0" applyNumberFormat="1" applyFont="1" applyBorder="1">
      <alignment vertical="center"/>
    </xf>
    <xf numFmtId="0" fontId="8" fillId="0" borderId="0" xfId="0" applyFont="1" applyBorder="1">
      <alignment vertical="center"/>
    </xf>
    <xf numFmtId="178" fontId="0" fillId="0" borderId="0" xfId="0" applyNumberFormat="1" applyFont="1" applyBorder="1">
      <alignment vertical="center"/>
    </xf>
    <xf numFmtId="0" fontId="0" fillId="2" borderId="0" xfId="0" applyFont="1" applyFill="1" applyBorder="1">
      <alignment vertical="center"/>
    </xf>
    <xf numFmtId="176" fontId="0" fillId="2" borderId="0" xfId="0" applyNumberFormat="1" applyFont="1" applyFill="1" applyBorder="1">
      <alignment vertical="center"/>
    </xf>
    <xf numFmtId="177" fontId="0" fillId="2" borderId="0" xfId="0" applyNumberFormat="1" applyFont="1" applyFill="1" applyBorder="1">
      <alignment vertical="center"/>
    </xf>
    <xf numFmtId="0" fontId="8" fillId="2" borderId="0" xfId="0" applyFont="1" applyFill="1" applyBorder="1">
      <alignment vertical="center"/>
    </xf>
    <xf numFmtId="178" fontId="0" fillId="2" borderId="0" xfId="0" applyNumberFormat="1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0" fillId="2" borderId="0" xfId="0" applyFill="1">
      <alignment vertical="center"/>
    </xf>
    <xf numFmtId="0" fontId="4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tabSelected="1" topLeftCell="E1" workbookViewId="0">
      <selection activeCell="B1" sqref="B1"/>
    </sheetView>
  </sheetViews>
  <sheetFormatPr defaultRowHeight="14.25" x14ac:dyDescent="0.2"/>
  <cols>
    <col min="2" max="2" width="12.5" customWidth="1"/>
    <col min="13" max="13" width="12.75" customWidth="1"/>
    <col min="14" max="14" width="14.25" customWidth="1"/>
    <col min="15" max="15" width="14.125" customWidth="1"/>
    <col min="16" max="16" width="17" customWidth="1"/>
    <col min="17" max="17" width="13.375" customWidth="1"/>
    <col min="18" max="18" width="16.375" customWidth="1"/>
  </cols>
  <sheetData>
    <row r="1" spans="1:18" ht="29.25" x14ac:dyDescent="0.2">
      <c r="A1" s="2" t="s">
        <v>18</v>
      </c>
      <c r="B1" s="3" t="s">
        <v>72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5" t="s">
        <v>17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</row>
    <row r="2" spans="1:18" ht="14.45" x14ac:dyDescent="0.25">
      <c r="A2" s="8" t="s">
        <v>20</v>
      </c>
      <c r="B2" s="6">
        <v>48.3</v>
      </c>
      <c r="C2" s="9">
        <v>8.25</v>
      </c>
      <c r="D2" s="9">
        <v>8.5999999999999993E-2</v>
      </c>
      <c r="E2" s="10">
        <v>1.37</v>
      </c>
      <c r="F2" s="11">
        <v>79.900000000000006</v>
      </c>
      <c r="G2" s="12">
        <v>9.52</v>
      </c>
      <c r="H2" s="13">
        <v>0.30299999999999999</v>
      </c>
      <c r="I2" s="11">
        <v>0.57099999999999995</v>
      </c>
      <c r="J2" s="10">
        <f>C2+E2</f>
        <v>9.620000000000001</v>
      </c>
      <c r="K2" s="11">
        <f>D2+F2+I2</f>
        <v>80.557000000000002</v>
      </c>
      <c r="L2" s="13">
        <f>G2+H2</f>
        <v>9.8230000000000004</v>
      </c>
      <c r="M2" s="9">
        <v>21.5</v>
      </c>
      <c r="N2" s="9">
        <v>9.66</v>
      </c>
      <c r="O2" s="9">
        <v>15.48</v>
      </c>
      <c r="P2" s="9">
        <v>0.18</v>
      </c>
      <c r="Q2" s="9">
        <v>276.8</v>
      </c>
      <c r="R2" s="9">
        <v>156.30000000000001</v>
      </c>
    </row>
    <row r="3" spans="1:18" ht="14.45" x14ac:dyDescent="0.25">
      <c r="A3" s="8" t="s">
        <v>20</v>
      </c>
      <c r="B3" s="6">
        <v>46.2</v>
      </c>
      <c r="C3" s="9">
        <v>8.33</v>
      </c>
      <c r="D3" s="9">
        <v>8.7999999999999995E-2</v>
      </c>
      <c r="E3" s="10">
        <v>1.35</v>
      </c>
      <c r="F3" s="11">
        <v>79.8</v>
      </c>
      <c r="G3" s="12">
        <v>9.48</v>
      </c>
      <c r="H3" s="13">
        <v>0.373</v>
      </c>
      <c r="I3" s="11">
        <v>0.57899999999999996</v>
      </c>
      <c r="J3" s="10">
        <f t="shared" ref="J3:J61" si="0">C3+E3</f>
        <v>9.68</v>
      </c>
      <c r="K3" s="11">
        <f t="shared" ref="K3:K61" si="1">D3+F3+I3</f>
        <v>80.466999999999985</v>
      </c>
      <c r="L3" s="13">
        <f t="shared" ref="L3:L61" si="2">G3+H3</f>
        <v>9.8529999999999998</v>
      </c>
      <c r="M3" s="9">
        <v>21.6</v>
      </c>
      <c r="N3" s="9">
        <v>9.58</v>
      </c>
      <c r="O3" s="9">
        <v>15.52</v>
      </c>
      <c r="P3" s="9">
        <v>0.18</v>
      </c>
      <c r="Q3" s="9">
        <v>278.60000000000002</v>
      </c>
      <c r="R3" s="9">
        <v>154.19999999999999</v>
      </c>
    </row>
    <row r="4" spans="1:18" ht="13.9" x14ac:dyDescent="0.25">
      <c r="A4" s="8" t="s">
        <v>20</v>
      </c>
      <c r="B4" s="7">
        <v>49.3</v>
      </c>
      <c r="C4" s="9">
        <v>8.2899999999999991</v>
      </c>
      <c r="D4" s="9">
        <v>8.6999999999989336E-2</v>
      </c>
      <c r="E4" s="10">
        <v>1.36</v>
      </c>
      <c r="F4" s="11">
        <v>79.8</v>
      </c>
      <c r="G4" s="12">
        <v>9.5</v>
      </c>
      <c r="H4" s="13">
        <v>0.38800000000000001</v>
      </c>
      <c r="I4" s="11">
        <v>0.57499999999999996</v>
      </c>
      <c r="J4" s="10">
        <f t="shared" si="0"/>
        <v>9.6499999999999986</v>
      </c>
      <c r="K4" s="11">
        <f t="shared" si="1"/>
        <v>80.461999999999989</v>
      </c>
      <c r="L4" s="13">
        <f t="shared" si="2"/>
        <v>9.8879999999999999</v>
      </c>
      <c r="M4" s="9">
        <v>21.8</v>
      </c>
      <c r="N4" s="9">
        <v>9.61</v>
      </c>
      <c r="O4" s="9">
        <v>15.49</v>
      </c>
      <c r="P4" s="9">
        <v>0.18</v>
      </c>
      <c r="Q4" s="9">
        <v>276.8</v>
      </c>
      <c r="R4" s="9">
        <v>155.1</v>
      </c>
    </row>
    <row r="5" spans="1:18" ht="13.9" x14ac:dyDescent="0.25">
      <c r="A5" s="8" t="s">
        <v>22</v>
      </c>
      <c r="B5" s="7">
        <v>43.8</v>
      </c>
      <c r="C5" s="9">
        <v>9</v>
      </c>
      <c r="D5" s="9">
        <v>4.5999999999999999E-2</v>
      </c>
      <c r="E5" s="10">
        <v>1.78</v>
      </c>
      <c r="F5" s="11">
        <v>77.900000000000006</v>
      </c>
      <c r="G5" s="12">
        <v>10.3</v>
      </c>
      <c r="H5" s="13">
        <v>0.36</v>
      </c>
      <c r="I5" s="11">
        <v>0.61399999999999999</v>
      </c>
      <c r="J5" s="10">
        <f t="shared" si="0"/>
        <v>10.78</v>
      </c>
      <c r="K5" s="11">
        <f t="shared" si="1"/>
        <v>78.560000000000016</v>
      </c>
      <c r="L5" s="13">
        <f t="shared" si="2"/>
        <v>10.66</v>
      </c>
      <c r="M5" s="9">
        <v>21.2</v>
      </c>
      <c r="N5" s="9">
        <v>7.04</v>
      </c>
      <c r="O5" s="9">
        <v>16</v>
      </c>
      <c r="P5" s="9">
        <v>0.28999999999999998</v>
      </c>
      <c r="Q5" s="9">
        <v>283.2</v>
      </c>
      <c r="R5" s="9">
        <v>203.5</v>
      </c>
    </row>
    <row r="6" spans="1:18" ht="13.9" x14ac:dyDescent="0.25">
      <c r="A6" s="8" t="s">
        <v>22</v>
      </c>
      <c r="B6" s="7">
        <v>43.2</v>
      </c>
      <c r="C6" s="9">
        <v>9.08</v>
      </c>
      <c r="D6" s="9">
        <v>4.8000000000000001E-2</v>
      </c>
      <c r="E6" s="10">
        <v>1.74</v>
      </c>
      <c r="F6" s="11">
        <v>78</v>
      </c>
      <c r="G6" s="12">
        <v>10.199999999999999</v>
      </c>
      <c r="H6" s="13">
        <v>0.35</v>
      </c>
      <c r="I6" s="11">
        <v>0.58199999999999996</v>
      </c>
      <c r="J6" s="10">
        <f t="shared" si="0"/>
        <v>10.82</v>
      </c>
      <c r="K6" s="11">
        <f t="shared" si="1"/>
        <v>78.63</v>
      </c>
      <c r="L6" s="13">
        <f t="shared" si="2"/>
        <v>10.549999999999999</v>
      </c>
      <c r="M6" s="9">
        <v>21.4</v>
      </c>
      <c r="N6" s="9">
        <v>7</v>
      </c>
      <c r="O6" s="9">
        <v>16.2</v>
      </c>
      <c r="P6" s="9">
        <v>0.26</v>
      </c>
      <c r="Q6" s="9">
        <v>283.8</v>
      </c>
      <c r="R6" s="9">
        <v>201.5</v>
      </c>
    </row>
    <row r="7" spans="1:18" ht="13.9" x14ac:dyDescent="0.25">
      <c r="A7" s="8" t="s">
        <v>22</v>
      </c>
      <c r="B7" s="7">
        <v>44</v>
      </c>
      <c r="C7" s="9">
        <v>9.0399999999999991</v>
      </c>
      <c r="D7" s="9">
        <v>4.2000000000000093E-2</v>
      </c>
      <c r="E7" s="10">
        <v>1.76</v>
      </c>
      <c r="F7" s="11">
        <v>78</v>
      </c>
      <c r="G7" s="12">
        <v>10.199999999999999</v>
      </c>
      <c r="H7" s="13">
        <v>0.34300000000000003</v>
      </c>
      <c r="I7" s="11">
        <v>0.61499999999999999</v>
      </c>
      <c r="J7" s="10">
        <f t="shared" si="0"/>
        <v>10.799999999999999</v>
      </c>
      <c r="K7" s="11">
        <f t="shared" si="1"/>
        <v>78.656999999999996</v>
      </c>
      <c r="L7" s="13">
        <f t="shared" si="2"/>
        <v>10.542999999999999</v>
      </c>
      <c r="M7" s="9">
        <v>21.3</v>
      </c>
      <c r="N7" s="9">
        <v>7.02</v>
      </c>
      <c r="O7" s="9">
        <v>16.13</v>
      </c>
      <c r="P7" s="9">
        <v>0.27</v>
      </c>
      <c r="Q7" s="9">
        <v>283.5</v>
      </c>
      <c r="R7" s="9">
        <v>202.9</v>
      </c>
    </row>
    <row r="8" spans="1:18" ht="13.9" x14ac:dyDescent="0.25">
      <c r="A8" s="8" t="s">
        <v>24</v>
      </c>
      <c r="B8" s="7">
        <v>47.5</v>
      </c>
      <c r="C8" s="9">
        <v>8.6199999999999992</v>
      </c>
      <c r="D8" s="9">
        <v>4.2999999999999997E-2</v>
      </c>
      <c r="E8" s="10">
        <v>1.9</v>
      </c>
      <c r="F8" s="11">
        <v>78.7</v>
      </c>
      <c r="G8" s="12">
        <v>9.7799999999999994</v>
      </c>
      <c r="H8" s="13">
        <v>0.34699999999999998</v>
      </c>
      <c r="I8" s="11">
        <v>0.61099999999999999</v>
      </c>
      <c r="J8" s="10">
        <f t="shared" si="0"/>
        <v>10.52</v>
      </c>
      <c r="K8" s="11">
        <f t="shared" si="1"/>
        <v>79.354000000000013</v>
      </c>
      <c r="L8" s="13">
        <f t="shared" si="2"/>
        <v>10.126999999999999</v>
      </c>
      <c r="M8" s="9">
        <v>27.8</v>
      </c>
      <c r="N8" s="9">
        <v>6.08</v>
      </c>
      <c r="O8" s="9">
        <v>17.95</v>
      </c>
      <c r="P8" s="9">
        <v>0.24</v>
      </c>
      <c r="Q8" s="9">
        <v>180.5</v>
      </c>
      <c r="R8" s="9">
        <v>73.599999999999994</v>
      </c>
    </row>
    <row r="9" spans="1:18" ht="13.9" x14ac:dyDescent="0.25">
      <c r="A9" s="8" t="s">
        <v>23</v>
      </c>
      <c r="B9" s="7">
        <v>48.1</v>
      </c>
      <c r="C9" s="9">
        <v>8.6</v>
      </c>
      <c r="D9" s="9">
        <v>4.4999999999999998E-2</v>
      </c>
      <c r="E9" s="10">
        <v>1.91</v>
      </c>
      <c r="F9" s="11">
        <v>78.7</v>
      </c>
      <c r="G9" s="12">
        <v>9.7799999999999994</v>
      </c>
      <c r="H9" s="13">
        <v>0.35299999999999998</v>
      </c>
      <c r="I9" s="11">
        <v>0.61299999999999999</v>
      </c>
      <c r="J9" s="10">
        <f t="shared" si="0"/>
        <v>10.51</v>
      </c>
      <c r="K9" s="11">
        <f t="shared" si="1"/>
        <v>79.358000000000004</v>
      </c>
      <c r="L9" s="13">
        <f t="shared" si="2"/>
        <v>10.132999999999999</v>
      </c>
      <c r="M9" s="9">
        <v>27.6</v>
      </c>
      <c r="N9" s="9">
        <v>6</v>
      </c>
      <c r="O9" s="9">
        <v>18.25</v>
      </c>
      <c r="P9" s="9">
        <v>0.21</v>
      </c>
      <c r="Q9" s="9">
        <v>182.3</v>
      </c>
      <c r="R9" s="9">
        <v>75.3</v>
      </c>
    </row>
    <row r="10" spans="1:18" ht="13.9" x14ac:dyDescent="0.25">
      <c r="A10" s="8" t="s">
        <v>23</v>
      </c>
      <c r="B10" s="7">
        <v>46.8</v>
      </c>
      <c r="C10" s="9">
        <v>8.61</v>
      </c>
      <c r="D10" s="9">
        <v>4.399999999999879E-2</v>
      </c>
      <c r="E10" s="10">
        <v>1.89</v>
      </c>
      <c r="F10" s="11">
        <v>78.7</v>
      </c>
      <c r="G10" s="12">
        <v>9.7899999999999991</v>
      </c>
      <c r="H10" s="13">
        <v>0.35399999999999998</v>
      </c>
      <c r="I10" s="11">
        <v>0.61299999999999999</v>
      </c>
      <c r="J10" s="10">
        <f t="shared" si="0"/>
        <v>10.5</v>
      </c>
      <c r="K10" s="11">
        <f t="shared" si="1"/>
        <v>79.356999999999999</v>
      </c>
      <c r="L10" s="13">
        <f t="shared" si="2"/>
        <v>10.143999999999998</v>
      </c>
      <c r="M10" s="9">
        <v>27</v>
      </c>
      <c r="N10" s="9">
        <v>6.01</v>
      </c>
      <c r="O10" s="9">
        <v>17.98</v>
      </c>
      <c r="P10" s="9">
        <v>0.23</v>
      </c>
      <c r="Q10" s="9">
        <v>181.8</v>
      </c>
      <c r="R10" s="9">
        <v>75.3</v>
      </c>
    </row>
    <row r="11" spans="1:18" ht="13.9" x14ac:dyDescent="0.25">
      <c r="A11" s="8" t="s">
        <v>26</v>
      </c>
      <c r="B11" s="7">
        <v>34.6</v>
      </c>
      <c r="C11" s="9">
        <v>7.97</v>
      </c>
      <c r="D11" s="9">
        <v>8.7999999999999995E-2</v>
      </c>
      <c r="E11" s="10">
        <v>2.23</v>
      </c>
      <c r="F11" s="11">
        <v>79.2</v>
      </c>
      <c r="G11" s="12">
        <v>9.43</v>
      </c>
      <c r="H11" s="13">
        <v>0.48499999999999999</v>
      </c>
      <c r="I11" s="11">
        <v>0.59699999999999998</v>
      </c>
      <c r="J11" s="10">
        <f t="shared" si="0"/>
        <v>10.199999999999999</v>
      </c>
      <c r="K11" s="11">
        <f t="shared" si="1"/>
        <v>79.884999999999991</v>
      </c>
      <c r="L11" s="13">
        <f t="shared" si="2"/>
        <v>9.9149999999999991</v>
      </c>
      <c r="M11" s="9">
        <v>20.6</v>
      </c>
      <c r="N11" s="9">
        <v>6.96</v>
      </c>
      <c r="O11" s="9">
        <v>18.899999999999999</v>
      </c>
      <c r="P11" s="9">
        <v>0.62</v>
      </c>
      <c r="Q11" s="9">
        <v>378.9</v>
      </c>
      <c r="R11" s="9">
        <v>166.8</v>
      </c>
    </row>
    <row r="12" spans="1:18" ht="13.9" x14ac:dyDescent="0.25">
      <c r="A12" s="8" t="s">
        <v>26</v>
      </c>
      <c r="B12" s="7">
        <v>34.799999999999997</v>
      </c>
      <c r="C12" s="9">
        <v>7.95</v>
      </c>
      <c r="D12" s="9">
        <v>8.6999999999999994E-2</v>
      </c>
      <c r="E12" s="10">
        <v>2.25</v>
      </c>
      <c r="F12" s="11">
        <v>79.099999999999994</v>
      </c>
      <c r="G12" s="12">
        <v>9.4499999999999993</v>
      </c>
      <c r="H12" s="13">
        <v>0.56299999999999994</v>
      </c>
      <c r="I12" s="11">
        <v>0.6</v>
      </c>
      <c r="J12" s="10">
        <f t="shared" si="0"/>
        <v>10.199999999999999</v>
      </c>
      <c r="K12" s="11">
        <f t="shared" si="1"/>
        <v>79.786999999999992</v>
      </c>
      <c r="L12" s="13">
        <f t="shared" si="2"/>
        <v>10.013</v>
      </c>
      <c r="M12" s="9">
        <v>20.8</v>
      </c>
      <c r="N12" s="9">
        <v>6.95</v>
      </c>
      <c r="O12" s="9">
        <v>18.93</v>
      </c>
      <c r="P12" s="9">
        <v>0.61</v>
      </c>
      <c r="Q12" s="9">
        <v>378</v>
      </c>
      <c r="R12" s="9">
        <v>167.9</v>
      </c>
    </row>
    <row r="13" spans="1:18" ht="13.9" x14ac:dyDescent="0.25">
      <c r="A13" s="8" t="s">
        <v>26</v>
      </c>
      <c r="B13" s="7">
        <v>35.700000000000003</v>
      </c>
      <c r="C13" s="9">
        <v>7.96</v>
      </c>
      <c r="D13" s="9">
        <v>8.6999999999994651E-2</v>
      </c>
      <c r="E13" s="10">
        <v>2.2400000000000002</v>
      </c>
      <c r="F13" s="11">
        <v>79.2</v>
      </c>
      <c r="G13" s="12">
        <v>9.44</v>
      </c>
      <c r="H13" s="13">
        <v>0.47399999999999998</v>
      </c>
      <c r="I13" s="11">
        <v>0.59899999999999998</v>
      </c>
      <c r="J13" s="10">
        <f t="shared" si="0"/>
        <v>10.199999999999999</v>
      </c>
      <c r="K13" s="11">
        <f t="shared" si="1"/>
        <v>79.885999999999996</v>
      </c>
      <c r="L13" s="13">
        <f t="shared" si="2"/>
        <v>9.9139999999999997</v>
      </c>
      <c r="M13" s="9">
        <v>20.7</v>
      </c>
      <c r="N13" s="9">
        <v>6.94</v>
      </c>
      <c r="O13" s="9">
        <v>18.91</v>
      </c>
      <c r="P13" s="9">
        <v>0.6</v>
      </c>
      <c r="Q13" s="9">
        <v>377.8</v>
      </c>
      <c r="R13" s="9">
        <v>167.3</v>
      </c>
    </row>
    <row r="14" spans="1:18" ht="13.9" x14ac:dyDescent="0.25">
      <c r="A14" s="8" t="s">
        <v>28</v>
      </c>
      <c r="B14" s="7">
        <v>43.2</v>
      </c>
      <c r="C14" s="9">
        <v>7.41</v>
      </c>
      <c r="D14" s="9">
        <v>7.2999999999999995E-2</v>
      </c>
      <c r="E14" s="10">
        <v>2.56</v>
      </c>
      <c r="F14" s="11">
        <v>81.400000000000006</v>
      </c>
      <c r="G14" s="12">
        <v>7.67</v>
      </c>
      <c r="H14" s="13">
        <v>0.35199999999999998</v>
      </c>
      <c r="I14" s="11">
        <v>0.53500000000000003</v>
      </c>
      <c r="J14" s="10">
        <f t="shared" si="0"/>
        <v>9.9700000000000006</v>
      </c>
      <c r="K14" s="11">
        <f t="shared" si="1"/>
        <v>82.007999999999996</v>
      </c>
      <c r="L14" s="13">
        <f t="shared" si="2"/>
        <v>8.0220000000000002</v>
      </c>
      <c r="M14" s="9">
        <v>21.2</v>
      </c>
      <c r="N14" s="9">
        <v>6.08</v>
      </c>
      <c r="O14" s="9">
        <v>21.43</v>
      </c>
      <c r="P14" s="9">
        <v>0.42</v>
      </c>
      <c r="Q14" s="9">
        <v>231</v>
      </c>
      <c r="R14" s="9">
        <v>78.900000000000006</v>
      </c>
    </row>
    <row r="15" spans="1:18" ht="13.9" x14ac:dyDescent="0.25">
      <c r="A15" s="8" t="s">
        <v>28</v>
      </c>
      <c r="B15" s="7">
        <v>43.8</v>
      </c>
      <c r="C15" s="9">
        <v>7.42</v>
      </c>
      <c r="D15" s="9">
        <v>7.2999999999999995E-2</v>
      </c>
      <c r="E15" s="10">
        <v>2.5499999999999998</v>
      </c>
      <c r="F15" s="11">
        <v>81.400000000000006</v>
      </c>
      <c r="G15" s="12">
        <v>7.67</v>
      </c>
      <c r="H15" s="13">
        <v>0.35399999999999998</v>
      </c>
      <c r="I15" s="11">
        <v>0.53300000000000003</v>
      </c>
      <c r="J15" s="10">
        <f t="shared" si="0"/>
        <v>9.9699999999999989</v>
      </c>
      <c r="K15" s="11">
        <f t="shared" si="1"/>
        <v>82.006</v>
      </c>
      <c r="L15" s="13">
        <f t="shared" si="2"/>
        <v>8.0239999999999991</v>
      </c>
      <c r="M15" s="9">
        <v>21</v>
      </c>
      <c r="N15" s="9">
        <v>6.15</v>
      </c>
      <c r="O15" s="9">
        <v>21.44</v>
      </c>
      <c r="P15" s="9">
        <v>0.44</v>
      </c>
      <c r="Q15" s="9">
        <v>232.3</v>
      </c>
      <c r="R15" s="9">
        <v>78.5</v>
      </c>
    </row>
    <row r="16" spans="1:18" ht="13.9" x14ac:dyDescent="0.25">
      <c r="A16" s="8" t="s">
        <v>28</v>
      </c>
      <c r="B16" s="7">
        <v>44.5</v>
      </c>
      <c r="C16" s="9">
        <v>7.42</v>
      </c>
      <c r="D16" s="9">
        <v>7.1999999999999995E-2</v>
      </c>
      <c r="E16" s="10">
        <v>2.56</v>
      </c>
      <c r="F16" s="11">
        <v>81.400000000000006</v>
      </c>
      <c r="G16" s="12">
        <v>7.66</v>
      </c>
      <c r="H16" s="13">
        <v>0.35199999999999998</v>
      </c>
      <c r="I16" s="11">
        <v>0.53600000000000003</v>
      </c>
      <c r="J16" s="10">
        <f t="shared" si="0"/>
        <v>9.98</v>
      </c>
      <c r="K16" s="11">
        <f t="shared" si="1"/>
        <v>82.00800000000001</v>
      </c>
      <c r="L16" s="13">
        <f t="shared" si="2"/>
        <v>8.0120000000000005</v>
      </c>
      <c r="M16" s="9">
        <v>21.2</v>
      </c>
      <c r="N16" s="9">
        <v>6.15</v>
      </c>
      <c r="O16" s="9">
        <v>21.45</v>
      </c>
      <c r="P16" s="9">
        <v>0.42</v>
      </c>
      <c r="Q16" s="9">
        <v>231.9</v>
      </c>
      <c r="R16" s="9">
        <v>78.599999999999994</v>
      </c>
    </row>
    <row r="17" spans="1:18" ht="13.9" x14ac:dyDescent="0.25">
      <c r="A17" s="8" t="s">
        <v>30</v>
      </c>
      <c r="B17" s="7">
        <v>42.2</v>
      </c>
      <c r="C17" s="9">
        <v>7.8</v>
      </c>
      <c r="D17" s="9">
        <v>5.3999999999999999E-2</v>
      </c>
      <c r="E17" s="10">
        <v>1.56</v>
      </c>
      <c r="F17" s="11">
        <v>80.099999999999994</v>
      </c>
      <c r="G17" s="12">
        <v>9.43</v>
      </c>
      <c r="H17" s="13">
        <v>0.51400000000000001</v>
      </c>
      <c r="I17" s="11">
        <v>0.54200000000000004</v>
      </c>
      <c r="J17" s="10">
        <f t="shared" si="0"/>
        <v>9.36</v>
      </c>
      <c r="K17" s="11">
        <f t="shared" si="1"/>
        <v>80.695999999999998</v>
      </c>
      <c r="L17" s="13">
        <f t="shared" si="2"/>
        <v>9.9439999999999991</v>
      </c>
      <c r="M17" s="9">
        <v>27.5</v>
      </c>
      <c r="N17" s="9">
        <v>8.93</v>
      </c>
      <c r="O17" s="9">
        <v>10.62</v>
      </c>
      <c r="P17" s="9">
        <v>0.43</v>
      </c>
      <c r="Q17" s="9">
        <v>285.5</v>
      </c>
      <c r="R17" s="9">
        <v>149.5</v>
      </c>
    </row>
    <row r="18" spans="1:18" ht="13.9" x14ac:dyDescent="0.25">
      <c r="A18" s="8" t="s">
        <v>30</v>
      </c>
      <c r="B18" s="7">
        <v>42.6</v>
      </c>
      <c r="C18" s="9">
        <v>7.86</v>
      </c>
      <c r="D18" s="9">
        <v>4.4999999999999998E-2</v>
      </c>
      <c r="E18" s="10">
        <v>1.58</v>
      </c>
      <c r="F18" s="11">
        <v>80.099999999999994</v>
      </c>
      <c r="G18" s="12">
        <v>9.43</v>
      </c>
      <c r="H18" s="13">
        <v>0.439</v>
      </c>
      <c r="I18" s="11">
        <v>0.54600000000000004</v>
      </c>
      <c r="J18" s="10">
        <f t="shared" si="0"/>
        <v>9.4400000000000013</v>
      </c>
      <c r="K18" s="11">
        <f t="shared" si="1"/>
        <v>80.691000000000003</v>
      </c>
      <c r="L18" s="13">
        <f t="shared" si="2"/>
        <v>9.8689999999999998</v>
      </c>
      <c r="M18" s="9">
        <v>27.9</v>
      </c>
      <c r="N18" s="9">
        <v>8.99</v>
      </c>
      <c r="O18" s="9">
        <v>10.58</v>
      </c>
      <c r="P18" s="9">
        <v>0.45</v>
      </c>
      <c r="Q18" s="9">
        <v>285</v>
      </c>
      <c r="R18" s="9">
        <v>148.6</v>
      </c>
    </row>
    <row r="19" spans="1:18" ht="13.9" x14ac:dyDescent="0.25">
      <c r="A19" s="8" t="s">
        <v>30</v>
      </c>
      <c r="B19" s="7">
        <v>44.4</v>
      </c>
      <c r="C19" s="9">
        <v>7.83</v>
      </c>
      <c r="D19" s="9">
        <v>4.8999999999995131E-2</v>
      </c>
      <c r="E19" s="10">
        <v>1.57</v>
      </c>
      <c r="F19" s="11">
        <v>80</v>
      </c>
      <c r="G19" s="12">
        <v>9.5299999999999994</v>
      </c>
      <c r="H19" s="13">
        <v>0.47699999999999998</v>
      </c>
      <c r="I19" s="11">
        <v>0.54400000000000004</v>
      </c>
      <c r="J19" s="10">
        <f t="shared" si="0"/>
        <v>9.4</v>
      </c>
      <c r="K19" s="11">
        <f t="shared" si="1"/>
        <v>80.592999999999989</v>
      </c>
      <c r="L19" s="13">
        <f t="shared" si="2"/>
        <v>10.007</v>
      </c>
      <c r="M19" s="9">
        <v>27.8</v>
      </c>
      <c r="N19" s="9">
        <v>8.9499999999999993</v>
      </c>
      <c r="O19" s="9">
        <v>10.59</v>
      </c>
      <c r="P19" s="9">
        <v>0.42</v>
      </c>
      <c r="Q19" s="9">
        <v>285.60000000000002</v>
      </c>
      <c r="R19" s="9">
        <v>149.80000000000001</v>
      </c>
    </row>
    <row r="20" spans="1:18" ht="13.9" x14ac:dyDescent="0.25">
      <c r="A20" s="8" t="s">
        <v>32</v>
      </c>
      <c r="B20" s="7">
        <v>49.3</v>
      </c>
      <c r="C20" s="9">
        <v>7.28</v>
      </c>
      <c r="D20" s="9">
        <v>5.3999999999999999E-2</v>
      </c>
      <c r="E20" s="10">
        <v>2.5</v>
      </c>
      <c r="F20" s="11">
        <v>82.6</v>
      </c>
      <c r="G20" s="12">
        <v>6.76</v>
      </c>
      <c r="H20" s="13">
        <v>0.29199999999999998</v>
      </c>
      <c r="I20" s="11">
        <v>0.51400000000000001</v>
      </c>
      <c r="J20" s="10">
        <f t="shared" si="0"/>
        <v>9.7800000000000011</v>
      </c>
      <c r="K20" s="11">
        <f t="shared" si="1"/>
        <v>83.167999999999992</v>
      </c>
      <c r="L20" s="13">
        <f t="shared" si="2"/>
        <v>7.0519999999999996</v>
      </c>
      <c r="M20" s="9">
        <v>18.600000000000001</v>
      </c>
      <c r="N20" s="9">
        <v>6.72</v>
      </c>
      <c r="O20" s="9">
        <v>12.35</v>
      </c>
      <c r="P20" s="9">
        <v>0.42</v>
      </c>
      <c r="Q20" s="9">
        <v>252</v>
      </c>
      <c r="R20" s="9">
        <v>103.2</v>
      </c>
    </row>
    <row r="21" spans="1:18" ht="13.9" x14ac:dyDescent="0.25">
      <c r="A21" s="8" t="s">
        <v>32</v>
      </c>
      <c r="B21" s="7">
        <v>48.9</v>
      </c>
      <c r="C21" s="9">
        <v>7.3</v>
      </c>
      <c r="D21" s="9">
        <v>0.06</v>
      </c>
      <c r="E21" s="10">
        <v>2.46</v>
      </c>
      <c r="F21" s="11">
        <v>82.6</v>
      </c>
      <c r="G21" s="12">
        <v>6.77</v>
      </c>
      <c r="H21" s="13">
        <v>0.29399999999999998</v>
      </c>
      <c r="I21" s="11">
        <v>0.51600000000000001</v>
      </c>
      <c r="J21" s="10">
        <f t="shared" si="0"/>
        <v>9.76</v>
      </c>
      <c r="K21" s="11">
        <f t="shared" si="1"/>
        <v>83.176000000000002</v>
      </c>
      <c r="L21" s="13">
        <f t="shared" si="2"/>
        <v>7.0639999999999992</v>
      </c>
      <c r="M21" s="9">
        <v>18.899999999999999</v>
      </c>
      <c r="N21" s="9">
        <v>6.62</v>
      </c>
      <c r="O21" s="9">
        <v>12.29</v>
      </c>
      <c r="P21" s="9">
        <v>0.44</v>
      </c>
      <c r="Q21" s="9">
        <v>251.2</v>
      </c>
      <c r="R21" s="9">
        <v>101.5</v>
      </c>
    </row>
    <row r="22" spans="1:18" ht="13.9" x14ac:dyDescent="0.25">
      <c r="A22" s="8" t="s">
        <v>32</v>
      </c>
      <c r="B22" s="7">
        <v>51.1</v>
      </c>
      <c r="C22" s="9">
        <v>7.29</v>
      </c>
      <c r="D22" s="9">
        <v>5.7000000000006823E-2</v>
      </c>
      <c r="E22" s="10">
        <v>2.48</v>
      </c>
      <c r="F22" s="11">
        <v>82.6</v>
      </c>
      <c r="G22" s="12">
        <v>6.77</v>
      </c>
      <c r="H22" s="13">
        <v>0.29099999999999998</v>
      </c>
      <c r="I22" s="11">
        <v>0.51200000000000001</v>
      </c>
      <c r="J22" s="10">
        <f t="shared" si="0"/>
        <v>9.77</v>
      </c>
      <c r="K22" s="11">
        <f t="shared" si="1"/>
        <v>83.168999999999997</v>
      </c>
      <c r="L22" s="13">
        <f t="shared" si="2"/>
        <v>7.0609999999999999</v>
      </c>
      <c r="M22" s="9">
        <v>18.899999999999999</v>
      </c>
      <c r="N22" s="9">
        <v>6.61</v>
      </c>
      <c r="O22" s="9">
        <v>12.25</v>
      </c>
      <c r="P22" s="9">
        <v>0.44</v>
      </c>
      <c r="Q22" s="9">
        <v>252.2</v>
      </c>
      <c r="R22" s="9">
        <v>102.7</v>
      </c>
    </row>
    <row r="23" spans="1:18" ht="13.9" x14ac:dyDescent="0.25">
      <c r="A23" s="8" t="s">
        <v>34</v>
      </c>
      <c r="B23" s="7">
        <v>52.5</v>
      </c>
      <c r="C23" s="9">
        <v>8.75</v>
      </c>
      <c r="D23" s="9">
        <v>9.2999999999999999E-2</v>
      </c>
      <c r="E23" s="10">
        <v>2.27</v>
      </c>
      <c r="F23" s="11">
        <v>80.599999999999994</v>
      </c>
      <c r="G23" s="12">
        <v>7.52</v>
      </c>
      <c r="H23" s="13">
        <v>0.27500000000000002</v>
      </c>
      <c r="I23" s="11">
        <v>0.49199999999999999</v>
      </c>
      <c r="J23" s="10">
        <f t="shared" si="0"/>
        <v>11.02</v>
      </c>
      <c r="K23" s="11">
        <f t="shared" si="1"/>
        <v>81.185000000000002</v>
      </c>
      <c r="L23" s="13">
        <f t="shared" si="2"/>
        <v>7.7949999999999999</v>
      </c>
      <c r="M23" s="9">
        <v>19.52</v>
      </c>
      <c r="N23" s="9">
        <v>6.32</v>
      </c>
      <c r="O23" s="9">
        <v>10.35</v>
      </c>
      <c r="P23" s="9">
        <v>0.49</v>
      </c>
      <c r="Q23" s="9">
        <v>272</v>
      </c>
      <c r="R23" s="9">
        <v>110.5</v>
      </c>
    </row>
    <row r="24" spans="1:18" ht="13.9" x14ac:dyDescent="0.25">
      <c r="A24" s="8" t="s">
        <v>34</v>
      </c>
      <c r="B24" s="7">
        <v>53.1</v>
      </c>
      <c r="C24" s="9">
        <v>8.77</v>
      </c>
      <c r="D24" s="9">
        <v>0.09</v>
      </c>
      <c r="E24" s="10">
        <v>2.27</v>
      </c>
      <c r="F24" s="11">
        <v>80.599999999999994</v>
      </c>
      <c r="G24" s="12">
        <v>7.52</v>
      </c>
      <c r="H24" s="13">
        <v>0.26600000000000001</v>
      </c>
      <c r="I24" s="11">
        <v>0.48399999999999999</v>
      </c>
      <c r="J24" s="10">
        <f t="shared" si="0"/>
        <v>11.04</v>
      </c>
      <c r="K24" s="11">
        <f t="shared" si="1"/>
        <v>81.173999999999992</v>
      </c>
      <c r="L24" s="13">
        <f t="shared" si="2"/>
        <v>7.7859999999999996</v>
      </c>
      <c r="M24" s="9">
        <v>19.489999999999998</v>
      </c>
      <c r="N24" s="9">
        <v>6.3</v>
      </c>
      <c r="O24" s="9">
        <v>10.32</v>
      </c>
      <c r="P24" s="9">
        <v>0.52</v>
      </c>
      <c r="Q24" s="9">
        <v>272.3</v>
      </c>
      <c r="R24" s="9">
        <v>110.1</v>
      </c>
    </row>
    <row r="25" spans="1:18" ht="13.9" x14ac:dyDescent="0.25">
      <c r="A25" s="8" t="s">
        <v>34</v>
      </c>
      <c r="B25" s="7">
        <v>54.8</v>
      </c>
      <c r="C25" s="9">
        <v>8.76</v>
      </c>
      <c r="D25" s="9">
        <v>9.2999999999999569E-2</v>
      </c>
      <c r="E25" s="10">
        <v>2.2599999999999998</v>
      </c>
      <c r="F25" s="11">
        <v>80.599999999999994</v>
      </c>
      <c r="G25" s="12">
        <v>7.53</v>
      </c>
      <c r="H25" s="13">
        <v>0.26800000000000002</v>
      </c>
      <c r="I25" s="11">
        <v>0.48899999999999999</v>
      </c>
      <c r="J25" s="10">
        <f t="shared" si="0"/>
        <v>11.02</v>
      </c>
      <c r="K25" s="11">
        <f t="shared" si="1"/>
        <v>81.182000000000002</v>
      </c>
      <c r="L25" s="13">
        <f t="shared" si="2"/>
        <v>7.798</v>
      </c>
      <c r="M25" s="9">
        <v>19.5</v>
      </c>
      <c r="N25" s="9">
        <v>6.31</v>
      </c>
      <c r="O25" s="9">
        <v>10.33</v>
      </c>
      <c r="P25" s="9">
        <v>0.5</v>
      </c>
      <c r="Q25" s="9">
        <v>272.39999999999998</v>
      </c>
      <c r="R25" s="9">
        <v>110.9</v>
      </c>
    </row>
    <row r="26" spans="1:18" ht="13.9" x14ac:dyDescent="0.25">
      <c r="A26" s="8" t="s">
        <v>36</v>
      </c>
      <c r="B26" s="7">
        <v>49.2</v>
      </c>
      <c r="C26" s="9">
        <v>6.77</v>
      </c>
      <c r="D26" s="9">
        <v>9.8000000000000004E-2</v>
      </c>
      <c r="E26" s="10">
        <v>2.1</v>
      </c>
      <c r="F26" s="11">
        <v>83.5</v>
      </c>
      <c r="G26" s="12">
        <v>6.6</v>
      </c>
      <c r="H26" s="13">
        <v>0.34499999999999997</v>
      </c>
      <c r="I26" s="11">
        <v>0.58699999999999997</v>
      </c>
      <c r="J26" s="10">
        <f t="shared" si="0"/>
        <v>8.8699999999999992</v>
      </c>
      <c r="K26" s="11">
        <f t="shared" si="1"/>
        <v>84.185000000000002</v>
      </c>
      <c r="L26" s="13">
        <f t="shared" si="2"/>
        <v>6.9449999999999994</v>
      </c>
      <c r="M26" s="9">
        <v>20.5</v>
      </c>
      <c r="N26" s="9">
        <v>5.0599999999999996</v>
      </c>
      <c r="O26" s="9">
        <v>14.6</v>
      </c>
      <c r="P26" s="9">
        <v>0.45</v>
      </c>
      <c r="Q26" s="9">
        <v>292.3</v>
      </c>
      <c r="R26" s="9">
        <v>110.5</v>
      </c>
    </row>
    <row r="27" spans="1:18" ht="13.9" x14ac:dyDescent="0.25">
      <c r="A27" s="8" t="s">
        <v>36</v>
      </c>
      <c r="B27" s="7">
        <v>49</v>
      </c>
      <c r="C27" s="9">
        <v>6.78</v>
      </c>
      <c r="D27" s="9">
        <v>0.1</v>
      </c>
      <c r="E27" s="10">
        <v>2.1</v>
      </c>
      <c r="F27" s="11">
        <v>83.4</v>
      </c>
      <c r="G27" s="12">
        <v>6.69</v>
      </c>
      <c r="H27" s="13">
        <v>0.34200000000000003</v>
      </c>
      <c r="I27" s="11">
        <v>0.58799999999999997</v>
      </c>
      <c r="J27" s="10">
        <f t="shared" si="0"/>
        <v>8.8800000000000008</v>
      </c>
      <c r="K27" s="11">
        <f t="shared" si="1"/>
        <v>84.087999999999994</v>
      </c>
      <c r="L27" s="13">
        <f t="shared" si="2"/>
        <v>7.032</v>
      </c>
      <c r="M27" s="9">
        <v>20</v>
      </c>
      <c r="N27" s="9">
        <v>5.05</v>
      </c>
      <c r="O27" s="9">
        <v>14.2</v>
      </c>
      <c r="P27" s="9">
        <v>0.52</v>
      </c>
      <c r="Q27" s="9">
        <v>290.60000000000002</v>
      </c>
      <c r="R27" s="9">
        <v>109.8</v>
      </c>
    </row>
    <row r="28" spans="1:18" ht="13.9" x14ac:dyDescent="0.25">
      <c r="A28" s="8" t="s">
        <v>36</v>
      </c>
      <c r="B28" s="7">
        <v>51.1</v>
      </c>
      <c r="C28" s="9">
        <v>6.79</v>
      </c>
      <c r="D28" s="9">
        <v>9.8999999999999796E-2</v>
      </c>
      <c r="E28" s="10">
        <v>2.1</v>
      </c>
      <c r="F28" s="11">
        <v>83.4</v>
      </c>
      <c r="G28" s="12">
        <v>6.68</v>
      </c>
      <c r="H28" s="13">
        <v>0.34399999999999997</v>
      </c>
      <c r="I28" s="11">
        <v>0.58699999999999997</v>
      </c>
      <c r="J28" s="10">
        <f t="shared" si="0"/>
        <v>8.89</v>
      </c>
      <c r="K28" s="11">
        <f t="shared" si="1"/>
        <v>84.086000000000013</v>
      </c>
      <c r="L28" s="13">
        <f t="shared" si="2"/>
        <v>7.024</v>
      </c>
      <c r="M28" s="9">
        <v>20.3</v>
      </c>
      <c r="N28" s="9">
        <v>5.09</v>
      </c>
      <c r="O28" s="9">
        <v>14.3</v>
      </c>
      <c r="P28" s="9">
        <v>0.48</v>
      </c>
      <c r="Q28" s="9">
        <v>291.7</v>
      </c>
      <c r="R28" s="9">
        <v>110.4</v>
      </c>
    </row>
    <row r="29" spans="1:18" ht="13.9" x14ac:dyDescent="0.25">
      <c r="A29" s="8" t="s">
        <v>38</v>
      </c>
      <c r="B29" s="7">
        <v>44.6</v>
      </c>
      <c r="C29" s="9">
        <v>8.5500000000000007</v>
      </c>
      <c r="D29" s="9">
        <v>6.0000000000000001E-3</v>
      </c>
      <c r="E29" s="10">
        <v>1.46</v>
      </c>
      <c r="F29" s="11">
        <v>78.3</v>
      </c>
      <c r="G29" s="12">
        <v>10.8</v>
      </c>
      <c r="H29" s="13">
        <v>0.32</v>
      </c>
      <c r="I29" s="11">
        <v>0.56399999999999995</v>
      </c>
      <c r="J29" s="10">
        <f t="shared" si="0"/>
        <v>10.010000000000002</v>
      </c>
      <c r="K29" s="11">
        <f t="shared" si="1"/>
        <v>78.86999999999999</v>
      </c>
      <c r="L29" s="13">
        <f t="shared" si="2"/>
        <v>11.120000000000001</v>
      </c>
      <c r="M29" s="9">
        <v>28.6</v>
      </c>
      <c r="N29" s="9">
        <v>8.26</v>
      </c>
      <c r="O29" s="9">
        <v>17.5</v>
      </c>
      <c r="P29" s="9">
        <v>0.38</v>
      </c>
      <c r="Q29" s="9">
        <v>256.5</v>
      </c>
      <c r="R29" s="9">
        <v>96</v>
      </c>
    </row>
    <row r="30" spans="1:18" ht="13.9" x14ac:dyDescent="0.25">
      <c r="A30" s="8" t="s">
        <v>38</v>
      </c>
      <c r="B30" s="7">
        <v>45</v>
      </c>
      <c r="C30" s="9">
        <v>8.56</v>
      </c>
      <c r="D30" s="9">
        <v>6.0000000000000001E-3</v>
      </c>
      <c r="E30" s="10">
        <v>1.46</v>
      </c>
      <c r="F30" s="11">
        <v>78.099999999999994</v>
      </c>
      <c r="G30" s="12">
        <v>11</v>
      </c>
      <c r="H30" s="13">
        <v>0.31</v>
      </c>
      <c r="I30" s="11">
        <v>0.56399999999999995</v>
      </c>
      <c r="J30" s="10">
        <f t="shared" si="0"/>
        <v>10.02</v>
      </c>
      <c r="K30" s="11">
        <f t="shared" si="1"/>
        <v>78.669999999999987</v>
      </c>
      <c r="L30" s="13">
        <f t="shared" si="2"/>
        <v>11.31</v>
      </c>
      <c r="M30" s="9">
        <v>28.9</v>
      </c>
      <c r="N30" s="9">
        <v>8.1999999999999993</v>
      </c>
      <c r="O30" s="9">
        <v>17.489999999999998</v>
      </c>
      <c r="P30" s="9">
        <v>0.38</v>
      </c>
      <c r="Q30" s="9">
        <v>256</v>
      </c>
      <c r="R30" s="9">
        <v>96.8</v>
      </c>
    </row>
    <row r="31" spans="1:18" ht="13.9" x14ac:dyDescent="0.25">
      <c r="A31" s="8" t="s">
        <v>38</v>
      </c>
      <c r="B31" s="7">
        <v>46.8</v>
      </c>
      <c r="C31" s="9">
        <v>8.57</v>
      </c>
      <c r="D31" s="9">
        <v>6.0000000000027254E-3</v>
      </c>
      <c r="E31" s="10">
        <v>1.46</v>
      </c>
      <c r="F31" s="11">
        <v>78.2</v>
      </c>
      <c r="G31" s="12">
        <v>10.9</v>
      </c>
      <c r="H31" s="13">
        <v>0.3</v>
      </c>
      <c r="I31" s="11">
        <v>0.56399999999999995</v>
      </c>
      <c r="J31" s="10">
        <f t="shared" si="0"/>
        <v>10.030000000000001</v>
      </c>
      <c r="K31" s="11">
        <f t="shared" si="1"/>
        <v>78.77</v>
      </c>
      <c r="L31" s="13">
        <f t="shared" si="2"/>
        <v>11.200000000000001</v>
      </c>
      <c r="M31" s="9">
        <v>28.8</v>
      </c>
      <c r="N31" s="9">
        <v>8.23</v>
      </c>
      <c r="O31" s="9">
        <v>17.48</v>
      </c>
      <c r="P31" s="9">
        <v>0.39</v>
      </c>
      <c r="Q31" s="9">
        <v>256.7</v>
      </c>
      <c r="R31" s="9">
        <v>96.7</v>
      </c>
    </row>
    <row r="32" spans="1:18" ht="13.9" x14ac:dyDescent="0.25">
      <c r="A32" s="8" t="s">
        <v>40</v>
      </c>
      <c r="B32" s="7">
        <v>48.5</v>
      </c>
      <c r="C32" s="9">
        <v>7.65</v>
      </c>
      <c r="D32" s="9">
        <v>5.2999999999999999E-2</v>
      </c>
      <c r="E32" s="10">
        <v>2.12</v>
      </c>
      <c r="F32" s="11">
        <v>79.400000000000006</v>
      </c>
      <c r="G32" s="12">
        <v>10</v>
      </c>
      <c r="H32" s="13">
        <v>0.29099999999999998</v>
      </c>
      <c r="I32" s="11">
        <v>0.48599999999999999</v>
      </c>
      <c r="J32" s="10">
        <f t="shared" si="0"/>
        <v>9.77</v>
      </c>
      <c r="K32" s="11">
        <f t="shared" si="1"/>
        <v>79.939000000000007</v>
      </c>
      <c r="L32" s="13">
        <f t="shared" si="2"/>
        <v>10.291</v>
      </c>
      <c r="M32" s="9">
        <v>26</v>
      </c>
      <c r="N32" s="9">
        <v>7.64</v>
      </c>
      <c r="O32" s="9">
        <v>13.72</v>
      </c>
      <c r="P32" s="9">
        <v>0.33</v>
      </c>
      <c r="Q32" s="9">
        <v>328.8</v>
      </c>
      <c r="R32" s="9">
        <v>141.9</v>
      </c>
    </row>
    <row r="33" spans="1:18" ht="13.9" x14ac:dyDescent="0.25">
      <c r="A33" s="8" t="s">
        <v>40</v>
      </c>
      <c r="B33" s="7">
        <v>49.3</v>
      </c>
      <c r="C33" s="9">
        <v>7.65</v>
      </c>
      <c r="D33" s="9">
        <v>0.06</v>
      </c>
      <c r="E33" s="10">
        <v>2.14</v>
      </c>
      <c r="F33" s="11">
        <v>79.400000000000006</v>
      </c>
      <c r="G33" s="12">
        <v>9.9700000000000006</v>
      </c>
      <c r="H33" s="13">
        <v>0.28999999999999998</v>
      </c>
      <c r="I33" s="11">
        <v>0.49</v>
      </c>
      <c r="J33" s="10">
        <f t="shared" si="0"/>
        <v>9.7900000000000009</v>
      </c>
      <c r="K33" s="11">
        <f t="shared" si="1"/>
        <v>79.95</v>
      </c>
      <c r="L33" s="13">
        <f t="shared" si="2"/>
        <v>10.26</v>
      </c>
      <c r="M33" s="9">
        <v>28.2</v>
      </c>
      <c r="N33" s="9">
        <v>7.54</v>
      </c>
      <c r="O33" s="9">
        <v>13.75</v>
      </c>
      <c r="P33" s="9">
        <v>0.32</v>
      </c>
      <c r="Q33" s="9">
        <v>328.6</v>
      </c>
      <c r="R33" s="9">
        <v>141.80000000000001</v>
      </c>
    </row>
    <row r="34" spans="1:18" ht="13.9" x14ac:dyDescent="0.25">
      <c r="A34" s="8" t="s">
        <v>40</v>
      </c>
      <c r="B34" s="7">
        <v>51.9</v>
      </c>
      <c r="C34" s="9">
        <v>7.66</v>
      </c>
      <c r="D34" s="9">
        <v>6.0000000000004508E-2</v>
      </c>
      <c r="E34" s="10">
        <v>2.14</v>
      </c>
      <c r="F34" s="11">
        <v>79.400000000000006</v>
      </c>
      <c r="G34" s="12">
        <v>9.9600000000000009</v>
      </c>
      <c r="H34" s="13">
        <v>0.29099999999999998</v>
      </c>
      <c r="I34" s="11">
        <v>0.48899999999999999</v>
      </c>
      <c r="J34" s="10">
        <f t="shared" si="0"/>
        <v>9.8000000000000007</v>
      </c>
      <c r="K34" s="11">
        <f t="shared" si="1"/>
        <v>79.949000000000012</v>
      </c>
      <c r="L34" s="13">
        <f t="shared" si="2"/>
        <v>10.251000000000001</v>
      </c>
      <c r="M34" s="9">
        <v>26.5</v>
      </c>
      <c r="N34" s="9">
        <v>7.55</v>
      </c>
      <c r="O34" s="9">
        <v>13.78</v>
      </c>
      <c r="P34" s="9">
        <v>0.31</v>
      </c>
      <c r="Q34" s="9">
        <v>328.1</v>
      </c>
      <c r="R34" s="9">
        <v>141</v>
      </c>
    </row>
    <row r="35" spans="1:18" ht="13.9" x14ac:dyDescent="0.25">
      <c r="A35" s="8" t="s">
        <v>42</v>
      </c>
      <c r="B35" s="7">
        <v>46.6</v>
      </c>
      <c r="C35" s="9">
        <v>7.34</v>
      </c>
      <c r="D35" s="9">
        <v>0.107</v>
      </c>
      <c r="E35" s="10">
        <v>2.23</v>
      </c>
      <c r="F35" s="11">
        <v>83</v>
      </c>
      <c r="G35" s="12">
        <v>6.44</v>
      </c>
      <c r="H35" s="13">
        <v>0.35899999999999999</v>
      </c>
      <c r="I35" s="11">
        <v>0.52600000000000002</v>
      </c>
      <c r="J35" s="10">
        <f t="shared" si="0"/>
        <v>9.57</v>
      </c>
      <c r="K35" s="11">
        <f t="shared" si="1"/>
        <v>83.632999999999996</v>
      </c>
      <c r="L35" s="13">
        <f t="shared" si="2"/>
        <v>6.7990000000000004</v>
      </c>
      <c r="M35" s="9">
        <v>15.32</v>
      </c>
      <c r="N35" s="9">
        <v>11.65</v>
      </c>
      <c r="O35" s="9">
        <v>20.65</v>
      </c>
      <c r="P35" s="9">
        <v>0.23</v>
      </c>
      <c r="Q35" s="9">
        <v>310.5</v>
      </c>
      <c r="R35" s="9">
        <v>176.8</v>
      </c>
    </row>
    <row r="36" spans="1:18" ht="13.9" x14ac:dyDescent="0.25">
      <c r="A36" s="8" t="s">
        <v>42</v>
      </c>
      <c r="B36" s="7">
        <v>46.8</v>
      </c>
      <c r="C36" s="9">
        <v>7.29</v>
      </c>
      <c r="D36" s="9">
        <v>0.106</v>
      </c>
      <c r="E36" s="10">
        <v>2.1800000000000002</v>
      </c>
      <c r="F36" s="11">
        <v>83.1</v>
      </c>
      <c r="G36" s="12">
        <v>6.45</v>
      </c>
      <c r="H36" s="13">
        <v>0.34499999999999997</v>
      </c>
      <c r="I36" s="11">
        <v>0.53</v>
      </c>
      <c r="J36" s="10">
        <f t="shared" si="0"/>
        <v>9.4700000000000006</v>
      </c>
      <c r="K36" s="11">
        <f t="shared" si="1"/>
        <v>83.73599999999999</v>
      </c>
      <c r="L36" s="13">
        <f t="shared" si="2"/>
        <v>6.7949999999999999</v>
      </c>
      <c r="M36" s="9">
        <v>17.25</v>
      </c>
      <c r="N36" s="9">
        <v>11.98</v>
      </c>
      <c r="O36" s="9">
        <v>20.85</v>
      </c>
      <c r="P36" s="9">
        <v>0.24</v>
      </c>
      <c r="Q36" s="9">
        <v>308.5</v>
      </c>
      <c r="R36" s="9">
        <v>176.5</v>
      </c>
    </row>
    <row r="37" spans="1:18" ht="13.9" x14ac:dyDescent="0.25">
      <c r="A37" s="8" t="s">
        <v>42</v>
      </c>
      <c r="B37" s="7">
        <v>47.7</v>
      </c>
      <c r="C37" s="9">
        <v>7.34</v>
      </c>
      <c r="D37" s="9">
        <v>0.10799999999999702</v>
      </c>
      <c r="E37" s="10">
        <v>2.2400000000000002</v>
      </c>
      <c r="F37" s="11">
        <v>83</v>
      </c>
      <c r="G37" s="12">
        <v>6.44</v>
      </c>
      <c r="H37" s="13">
        <v>0.34499999999999997</v>
      </c>
      <c r="I37" s="11">
        <v>0.52800000000000002</v>
      </c>
      <c r="J37" s="10">
        <f t="shared" si="0"/>
        <v>9.58</v>
      </c>
      <c r="K37" s="11">
        <f t="shared" si="1"/>
        <v>83.63600000000001</v>
      </c>
      <c r="L37" s="13">
        <f t="shared" si="2"/>
        <v>6.7850000000000001</v>
      </c>
      <c r="M37" s="9">
        <v>16.8</v>
      </c>
      <c r="N37" s="9">
        <v>11.92</v>
      </c>
      <c r="O37" s="9">
        <v>20.87</v>
      </c>
      <c r="P37" s="9">
        <v>0.24</v>
      </c>
      <c r="Q37" s="9">
        <v>309.8</v>
      </c>
      <c r="R37" s="9">
        <v>176</v>
      </c>
    </row>
    <row r="38" spans="1:18" ht="13.9" x14ac:dyDescent="0.25">
      <c r="A38" s="8" t="s">
        <v>44</v>
      </c>
      <c r="B38" s="7">
        <v>46.5</v>
      </c>
      <c r="C38" s="9">
        <v>8.5</v>
      </c>
      <c r="D38" s="9">
        <v>0.122</v>
      </c>
      <c r="E38" s="10">
        <v>1.74</v>
      </c>
      <c r="F38" s="11">
        <v>78.599999999999994</v>
      </c>
      <c r="G38" s="12">
        <v>10.1</v>
      </c>
      <c r="H38" s="13">
        <v>0.40799999999999997</v>
      </c>
      <c r="I38" s="11">
        <v>0.53100000000000003</v>
      </c>
      <c r="J38" s="10">
        <f t="shared" si="0"/>
        <v>10.24</v>
      </c>
      <c r="K38" s="11">
        <f t="shared" si="1"/>
        <v>79.253</v>
      </c>
      <c r="L38" s="13">
        <f t="shared" si="2"/>
        <v>10.507999999999999</v>
      </c>
      <c r="M38" s="9">
        <v>17.899999999999999</v>
      </c>
      <c r="N38" s="9">
        <v>8.26</v>
      </c>
      <c r="O38" s="9">
        <v>18.649999999999999</v>
      </c>
      <c r="P38" s="9">
        <v>0.52</v>
      </c>
      <c r="Q38" s="9">
        <v>254.8</v>
      </c>
      <c r="R38" s="9">
        <v>150.80000000000001</v>
      </c>
    </row>
    <row r="39" spans="1:18" ht="13.9" x14ac:dyDescent="0.25">
      <c r="A39" s="8" t="s">
        <v>44</v>
      </c>
      <c r="B39" s="7">
        <v>46</v>
      </c>
      <c r="C39" s="9">
        <v>8.5</v>
      </c>
      <c r="D39" s="9">
        <v>0.122</v>
      </c>
      <c r="E39" s="10">
        <v>1.75</v>
      </c>
      <c r="F39" s="11">
        <v>78.5</v>
      </c>
      <c r="G39" s="12">
        <v>10.199999999999999</v>
      </c>
      <c r="H39" s="13">
        <v>0.40200000000000002</v>
      </c>
      <c r="I39" s="11">
        <v>0.52700000000000002</v>
      </c>
      <c r="J39" s="10">
        <f t="shared" si="0"/>
        <v>10.25</v>
      </c>
      <c r="K39" s="11">
        <f t="shared" si="1"/>
        <v>79.149000000000001</v>
      </c>
      <c r="L39" s="13">
        <f t="shared" si="2"/>
        <v>10.601999999999999</v>
      </c>
      <c r="M39" s="9">
        <v>17.5</v>
      </c>
      <c r="N39" s="9">
        <v>8.1999999999999993</v>
      </c>
      <c r="O39" s="9">
        <v>18.760000000000002</v>
      </c>
      <c r="P39" s="9">
        <v>0.54</v>
      </c>
      <c r="Q39" s="9">
        <v>262.89999999999998</v>
      </c>
      <c r="R39" s="9">
        <v>150.69999999999999</v>
      </c>
    </row>
    <row r="40" spans="1:18" ht="13.9" x14ac:dyDescent="0.25">
      <c r="A40" s="8" t="s">
        <v>44</v>
      </c>
      <c r="B40" s="7">
        <v>48.2</v>
      </c>
      <c r="C40" s="9">
        <v>8.5</v>
      </c>
      <c r="D40" s="9">
        <v>0.12</v>
      </c>
      <c r="E40" s="10">
        <v>1.76</v>
      </c>
      <c r="F40" s="11">
        <v>78.5</v>
      </c>
      <c r="G40" s="12">
        <v>10.199999999999999</v>
      </c>
      <c r="H40" s="13">
        <v>0.4</v>
      </c>
      <c r="I40" s="11">
        <v>0.52100000000000002</v>
      </c>
      <c r="J40" s="10">
        <f t="shared" si="0"/>
        <v>10.26</v>
      </c>
      <c r="K40" s="11">
        <f t="shared" si="1"/>
        <v>79.141000000000005</v>
      </c>
      <c r="L40" s="13">
        <f t="shared" si="2"/>
        <v>10.6</v>
      </c>
      <c r="M40" s="9">
        <v>17.7</v>
      </c>
      <c r="N40" s="9">
        <v>8.2200000000000006</v>
      </c>
      <c r="O40" s="9">
        <v>18.75</v>
      </c>
      <c r="P40" s="9">
        <v>0.48</v>
      </c>
      <c r="Q40" s="9">
        <v>262</v>
      </c>
      <c r="R40" s="9">
        <v>150.30000000000001</v>
      </c>
    </row>
    <row r="41" spans="1:18" ht="13.9" x14ac:dyDescent="0.25">
      <c r="A41" s="8" t="s">
        <v>46</v>
      </c>
      <c r="B41" s="7">
        <v>44.4</v>
      </c>
      <c r="C41" s="9">
        <v>8.0399999999999991</v>
      </c>
      <c r="D41" s="9">
        <v>6.5000000000000002E-2</v>
      </c>
      <c r="E41" s="10">
        <v>1.68</v>
      </c>
      <c r="F41" s="11">
        <v>78.599999999999994</v>
      </c>
      <c r="G41" s="12">
        <v>10.6</v>
      </c>
      <c r="H41" s="13">
        <v>0.42399999999999999</v>
      </c>
      <c r="I41" s="11">
        <v>0.59099999999999997</v>
      </c>
      <c r="J41" s="10">
        <f t="shared" si="0"/>
        <v>9.7199999999999989</v>
      </c>
      <c r="K41" s="11">
        <f t="shared" si="1"/>
        <v>79.255999999999986</v>
      </c>
      <c r="L41" s="13">
        <f t="shared" si="2"/>
        <v>11.023999999999999</v>
      </c>
      <c r="M41" s="9">
        <v>25.3</v>
      </c>
      <c r="N41" s="9">
        <v>9.15</v>
      </c>
      <c r="O41" s="9">
        <v>12.21</v>
      </c>
      <c r="P41" s="9">
        <v>0.38</v>
      </c>
      <c r="Q41" s="9">
        <v>271.5</v>
      </c>
      <c r="R41" s="9">
        <v>112.7</v>
      </c>
    </row>
    <row r="42" spans="1:18" ht="13.9" x14ac:dyDescent="0.25">
      <c r="A42" s="8" t="s">
        <v>46</v>
      </c>
      <c r="B42" s="7">
        <v>45.2</v>
      </c>
      <c r="C42" s="9">
        <v>8.06</v>
      </c>
      <c r="D42" s="9">
        <v>6.5000000000000002E-2</v>
      </c>
      <c r="E42" s="10">
        <v>1.66</v>
      </c>
      <c r="F42" s="11">
        <v>78.3</v>
      </c>
      <c r="G42" s="12">
        <v>10.9</v>
      </c>
      <c r="H42" s="13">
        <v>0.42299999999999999</v>
      </c>
      <c r="I42" s="11">
        <v>0.59199999999999997</v>
      </c>
      <c r="J42" s="10">
        <f t="shared" si="0"/>
        <v>9.7200000000000006</v>
      </c>
      <c r="K42" s="11">
        <f t="shared" si="1"/>
        <v>78.956999999999994</v>
      </c>
      <c r="L42" s="13">
        <f t="shared" si="2"/>
        <v>11.323</v>
      </c>
      <c r="M42" s="9">
        <v>25.8</v>
      </c>
      <c r="N42" s="9">
        <v>9.0500000000000007</v>
      </c>
      <c r="O42" s="9">
        <v>12.34</v>
      </c>
      <c r="P42" s="9">
        <v>0.36</v>
      </c>
      <c r="Q42" s="9">
        <v>271.60000000000002</v>
      </c>
      <c r="R42" s="9">
        <v>112.8</v>
      </c>
    </row>
    <row r="43" spans="1:18" ht="13.9" x14ac:dyDescent="0.25">
      <c r="A43" s="8" t="s">
        <v>46</v>
      </c>
      <c r="B43" s="7">
        <v>46.8</v>
      </c>
      <c r="C43" s="9">
        <v>8.0500000000000007</v>
      </c>
      <c r="D43" s="9">
        <v>6.5000000000000002E-2</v>
      </c>
      <c r="E43" s="10">
        <v>1.66</v>
      </c>
      <c r="F43" s="11">
        <v>78.400000000000006</v>
      </c>
      <c r="G43" s="12">
        <v>10.8</v>
      </c>
      <c r="H43" s="13">
        <v>0.42799999999999999</v>
      </c>
      <c r="I43" s="11">
        <v>0.59699999999999998</v>
      </c>
      <c r="J43" s="10">
        <f t="shared" si="0"/>
        <v>9.7100000000000009</v>
      </c>
      <c r="K43" s="11">
        <f t="shared" si="1"/>
        <v>79.061999999999998</v>
      </c>
      <c r="L43" s="13">
        <f t="shared" si="2"/>
        <v>11.228000000000002</v>
      </c>
      <c r="M43" s="9">
        <v>25.9</v>
      </c>
      <c r="N43" s="9">
        <v>9.01</v>
      </c>
      <c r="O43" s="9">
        <v>12.22</v>
      </c>
      <c r="P43" s="9">
        <v>0.35</v>
      </c>
      <c r="Q43" s="9">
        <v>271.39999999999998</v>
      </c>
      <c r="R43" s="9">
        <v>112.9</v>
      </c>
    </row>
    <row r="44" spans="1:18" ht="13.9" x14ac:dyDescent="0.25">
      <c r="A44" s="8" t="s">
        <v>48</v>
      </c>
      <c r="B44" s="7">
        <v>50</v>
      </c>
      <c r="C44" s="9">
        <v>7.76</v>
      </c>
      <c r="D44" s="9">
        <v>6.0999999999999999E-2</v>
      </c>
      <c r="E44" s="10">
        <v>2.35</v>
      </c>
      <c r="F44" s="11">
        <v>83.6</v>
      </c>
      <c r="G44" s="12">
        <v>5.4</v>
      </c>
      <c r="H44" s="13">
        <v>0.28599999999999998</v>
      </c>
      <c r="I44" s="11">
        <v>0.54300000000000004</v>
      </c>
      <c r="J44" s="10">
        <f t="shared" si="0"/>
        <v>10.11</v>
      </c>
      <c r="K44" s="11">
        <f t="shared" si="1"/>
        <v>84.204000000000008</v>
      </c>
      <c r="L44" s="13">
        <f t="shared" si="2"/>
        <v>5.6859999999999999</v>
      </c>
      <c r="M44" s="9">
        <v>17.5</v>
      </c>
      <c r="N44" s="9">
        <v>6.18</v>
      </c>
      <c r="O44" s="9">
        <v>14.5</v>
      </c>
      <c r="P44" s="9">
        <v>0.39</v>
      </c>
      <c r="Q44" s="9">
        <v>297.5</v>
      </c>
      <c r="R44" s="9">
        <v>112.9</v>
      </c>
    </row>
    <row r="45" spans="1:18" ht="13.9" x14ac:dyDescent="0.25">
      <c r="A45" s="8" t="s">
        <v>48</v>
      </c>
      <c r="B45" s="7">
        <v>50.4</v>
      </c>
      <c r="C45" s="9">
        <v>7.79</v>
      </c>
      <c r="D45" s="9">
        <v>6.2E-2</v>
      </c>
      <c r="E45" s="10">
        <v>2.4</v>
      </c>
      <c r="F45" s="11">
        <v>83.5</v>
      </c>
      <c r="G45" s="12">
        <v>5.42</v>
      </c>
      <c r="H45" s="13">
        <v>0.28799999999999998</v>
      </c>
      <c r="I45" s="11">
        <v>0.54</v>
      </c>
      <c r="J45" s="10">
        <f t="shared" si="0"/>
        <v>10.19</v>
      </c>
      <c r="K45" s="11">
        <f t="shared" si="1"/>
        <v>84.102000000000004</v>
      </c>
      <c r="L45" s="13">
        <f t="shared" si="2"/>
        <v>5.7080000000000002</v>
      </c>
      <c r="M45" s="9">
        <v>17.8</v>
      </c>
      <c r="N45" s="9">
        <v>6.23</v>
      </c>
      <c r="O45" s="9">
        <v>14.6</v>
      </c>
      <c r="P45" s="9">
        <v>0.36</v>
      </c>
      <c r="Q45" s="9">
        <v>298.5</v>
      </c>
      <c r="R45" s="9">
        <v>112</v>
      </c>
    </row>
    <row r="46" spans="1:18" ht="13.9" x14ac:dyDescent="0.25">
      <c r="A46" s="8" t="s">
        <v>48</v>
      </c>
      <c r="B46" s="7">
        <v>51.2</v>
      </c>
      <c r="C46" s="9">
        <v>7.78</v>
      </c>
      <c r="D46" s="9">
        <v>6.0999999999999999E-2</v>
      </c>
      <c r="E46" s="10">
        <v>2.4</v>
      </c>
      <c r="F46" s="11">
        <v>83.5</v>
      </c>
      <c r="G46" s="12">
        <v>5.43</v>
      </c>
      <c r="H46" s="13">
        <v>0.28899999999999998</v>
      </c>
      <c r="I46" s="11">
        <v>0.54</v>
      </c>
      <c r="J46" s="10">
        <f t="shared" si="0"/>
        <v>10.18</v>
      </c>
      <c r="K46" s="11">
        <f t="shared" si="1"/>
        <v>84.101000000000013</v>
      </c>
      <c r="L46" s="13">
        <f t="shared" si="2"/>
        <v>5.7189999999999994</v>
      </c>
      <c r="M46" s="9">
        <v>17.600000000000001</v>
      </c>
      <c r="N46" s="9">
        <v>6.21</v>
      </c>
      <c r="O46" s="9">
        <v>14.8</v>
      </c>
      <c r="P46" s="9">
        <v>0.37</v>
      </c>
      <c r="Q46" s="9">
        <v>298.10000000000002</v>
      </c>
      <c r="R46" s="9">
        <v>112.2</v>
      </c>
    </row>
    <row r="47" spans="1:18" ht="13.9" x14ac:dyDescent="0.25">
      <c r="A47" s="8" t="s">
        <v>50</v>
      </c>
      <c r="B47" s="7">
        <v>44.4</v>
      </c>
      <c r="C47" s="9">
        <v>7.03</v>
      </c>
      <c r="D47" s="9">
        <v>3.7999999999999999E-2</v>
      </c>
      <c r="E47" s="10">
        <v>2.31</v>
      </c>
      <c r="F47" s="11">
        <v>83.3</v>
      </c>
      <c r="G47" s="12">
        <v>6.36</v>
      </c>
      <c r="H47" s="13">
        <v>0.34399999999999997</v>
      </c>
      <c r="I47" s="11">
        <v>0.61799999999999999</v>
      </c>
      <c r="J47" s="10">
        <f t="shared" si="0"/>
        <v>9.34</v>
      </c>
      <c r="K47" s="11">
        <f t="shared" si="1"/>
        <v>83.955999999999989</v>
      </c>
      <c r="L47" s="13">
        <f t="shared" si="2"/>
        <v>6.7040000000000006</v>
      </c>
      <c r="M47" s="9">
        <v>18.3</v>
      </c>
      <c r="N47" s="9">
        <v>6.19</v>
      </c>
      <c r="O47" s="9">
        <v>17.25</v>
      </c>
      <c r="P47" s="9">
        <v>0.28999999999999998</v>
      </c>
      <c r="Q47" s="9">
        <v>232.2</v>
      </c>
      <c r="R47" s="9">
        <v>147.5</v>
      </c>
    </row>
    <row r="48" spans="1:18" ht="13.9" x14ac:dyDescent="0.25">
      <c r="A48" s="8" t="s">
        <v>50</v>
      </c>
      <c r="B48" s="7">
        <v>44.6</v>
      </c>
      <c r="C48" s="9">
        <v>7.04</v>
      </c>
      <c r="D48" s="9">
        <v>3.5000000000000003E-2</v>
      </c>
      <c r="E48" s="10">
        <v>2.33</v>
      </c>
      <c r="F48" s="11">
        <v>83.3</v>
      </c>
      <c r="G48" s="12">
        <v>6.34</v>
      </c>
      <c r="H48" s="13">
        <v>0.34</v>
      </c>
      <c r="I48" s="11">
        <v>0.61499999999999999</v>
      </c>
      <c r="J48" s="10">
        <f t="shared" si="0"/>
        <v>9.370000000000001</v>
      </c>
      <c r="K48" s="11">
        <f t="shared" si="1"/>
        <v>83.949999999999989</v>
      </c>
      <c r="L48" s="13">
        <f t="shared" si="2"/>
        <v>6.68</v>
      </c>
      <c r="M48" s="9">
        <v>18.2</v>
      </c>
      <c r="N48" s="9">
        <v>6.15</v>
      </c>
      <c r="O48" s="9">
        <v>17.18</v>
      </c>
      <c r="P48" s="9">
        <v>0.31</v>
      </c>
      <c r="Q48" s="9">
        <v>235.6</v>
      </c>
      <c r="R48" s="9">
        <v>147</v>
      </c>
    </row>
    <row r="49" spans="1:18" ht="13.9" x14ac:dyDescent="0.25">
      <c r="A49" s="8" t="s">
        <v>50</v>
      </c>
      <c r="B49" s="9">
        <v>45.5</v>
      </c>
      <c r="C49" s="9">
        <v>7.04</v>
      </c>
      <c r="D49" s="9">
        <v>3.8999999999994657E-2</v>
      </c>
      <c r="E49" s="10">
        <v>2.3199999999999998</v>
      </c>
      <c r="F49" s="11">
        <v>83.3</v>
      </c>
      <c r="G49" s="12">
        <v>6.34</v>
      </c>
      <c r="H49" s="13">
        <v>0.34399999999999997</v>
      </c>
      <c r="I49" s="11">
        <v>0.61699999999999999</v>
      </c>
      <c r="J49" s="10">
        <f t="shared" si="0"/>
        <v>9.36</v>
      </c>
      <c r="K49" s="11">
        <f t="shared" si="1"/>
        <v>83.956000000000003</v>
      </c>
      <c r="L49" s="13">
        <f t="shared" si="2"/>
        <v>6.6840000000000002</v>
      </c>
      <c r="M49" s="9">
        <v>18.2</v>
      </c>
      <c r="N49" s="9">
        <v>6.19</v>
      </c>
      <c r="O49" s="9">
        <v>17.170000000000002</v>
      </c>
      <c r="P49" s="9">
        <v>0.3</v>
      </c>
      <c r="Q49" s="9">
        <v>234.6</v>
      </c>
      <c r="R49" s="9">
        <v>147.80000000000001</v>
      </c>
    </row>
    <row r="50" spans="1:18" ht="13.9" x14ac:dyDescent="0.25">
      <c r="A50" s="8" t="s">
        <v>52</v>
      </c>
      <c r="B50" s="7">
        <v>48.7</v>
      </c>
      <c r="C50" s="9">
        <v>7.95</v>
      </c>
      <c r="D50" s="9">
        <v>2.3E-2</v>
      </c>
      <c r="E50" s="10">
        <v>2.4500000000000002</v>
      </c>
      <c r="F50" s="11">
        <v>79.2</v>
      </c>
      <c r="G50" s="12">
        <v>9.43</v>
      </c>
      <c r="H50" s="13">
        <v>0.30299999999999999</v>
      </c>
      <c r="I50" s="11">
        <v>0.64400000000000002</v>
      </c>
      <c r="J50" s="10">
        <f t="shared" si="0"/>
        <v>10.4</v>
      </c>
      <c r="K50" s="11">
        <f t="shared" si="1"/>
        <v>79.867000000000004</v>
      </c>
      <c r="L50" s="13">
        <f t="shared" si="2"/>
        <v>9.7330000000000005</v>
      </c>
      <c r="M50" s="9">
        <v>21.9</v>
      </c>
      <c r="N50" s="9">
        <v>7.05</v>
      </c>
      <c r="O50" s="9">
        <v>24</v>
      </c>
      <c r="P50" s="9">
        <v>0.44</v>
      </c>
      <c r="Q50" s="9">
        <v>189.7</v>
      </c>
      <c r="R50" s="9">
        <v>229.8</v>
      </c>
    </row>
    <row r="51" spans="1:18" ht="13.9" x14ac:dyDescent="0.25">
      <c r="A51" s="8" t="s">
        <v>52</v>
      </c>
      <c r="B51" s="7">
        <v>48.6</v>
      </c>
      <c r="C51" s="9">
        <v>7.98</v>
      </c>
      <c r="D51" s="9">
        <v>2.4E-2</v>
      </c>
      <c r="E51" s="10">
        <v>2.44</v>
      </c>
      <c r="F51" s="11">
        <v>79.2</v>
      </c>
      <c r="G51" s="12">
        <v>9.41</v>
      </c>
      <c r="H51" s="13">
        <v>0.30099999999999999</v>
      </c>
      <c r="I51" s="11">
        <v>0.64500000000000002</v>
      </c>
      <c r="J51" s="10">
        <f t="shared" si="0"/>
        <v>10.42</v>
      </c>
      <c r="K51" s="11">
        <f t="shared" si="1"/>
        <v>79.869</v>
      </c>
      <c r="L51" s="13">
        <f t="shared" si="2"/>
        <v>9.7110000000000003</v>
      </c>
      <c r="M51" s="9">
        <v>21.3</v>
      </c>
      <c r="N51" s="9">
        <v>7.25</v>
      </c>
      <c r="O51" s="9">
        <v>23.6</v>
      </c>
      <c r="P51" s="9">
        <v>0.46</v>
      </c>
      <c r="Q51" s="9">
        <v>191.5</v>
      </c>
      <c r="R51" s="9">
        <v>231.5</v>
      </c>
    </row>
    <row r="52" spans="1:18" ht="13.9" x14ac:dyDescent="0.25">
      <c r="A52" s="8" t="s">
        <v>52</v>
      </c>
      <c r="B52" s="14">
        <v>49.7</v>
      </c>
      <c r="C52" s="14">
        <v>7.97</v>
      </c>
      <c r="D52" s="14">
        <v>2.3999999999983132E-2</v>
      </c>
      <c r="E52" s="15">
        <v>2.44</v>
      </c>
      <c r="F52" s="16">
        <v>79.2</v>
      </c>
      <c r="G52" s="17">
        <v>9.42</v>
      </c>
      <c r="H52" s="18">
        <v>0.30199999999999999</v>
      </c>
      <c r="I52" s="16">
        <v>0.64400000000000002</v>
      </c>
      <c r="J52" s="15">
        <f t="shared" si="0"/>
        <v>10.41</v>
      </c>
      <c r="K52" s="16">
        <f t="shared" si="1"/>
        <v>79.867999999999995</v>
      </c>
      <c r="L52" s="18">
        <f t="shared" si="2"/>
        <v>9.7219999999999995</v>
      </c>
      <c r="M52" s="14">
        <v>21.7</v>
      </c>
      <c r="N52" s="9">
        <v>7.12</v>
      </c>
      <c r="O52" s="9">
        <v>23.8</v>
      </c>
      <c r="P52" s="9">
        <v>0.45</v>
      </c>
      <c r="Q52" s="9">
        <v>190.4</v>
      </c>
      <c r="R52" s="9">
        <v>230.4</v>
      </c>
    </row>
    <row r="53" spans="1:18" ht="13.9" x14ac:dyDescent="0.25">
      <c r="A53" s="8" t="s">
        <v>54</v>
      </c>
      <c r="B53" s="19">
        <v>50</v>
      </c>
      <c r="C53" s="14">
        <v>7.19</v>
      </c>
      <c r="D53" s="14">
        <v>0.47</v>
      </c>
      <c r="E53" s="15">
        <v>2.2400000000000002</v>
      </c>
      <c r="F53" s="16">
        <v>82.5</v>
      </c>
      <c r="G53" s="17">
        <v>6.7</v>
      </c>
      <c r="H53" s="18">
        <v>0.39400000000000002</v>
      </c>
      <c r="I53" s="16">
        <v>0.50600000000000001</v>
      </c>
      <c r="J53" s="15">
        <f t="shared" si="0"/>
        <v>9.43</v>
      </c>
      <c r="K53" s="16">
        <f t="shared" si="1"/>
        <v>83.475999999999999</v>
      </c>
      <c r="L53" s="18">
        <f t="shared" si="2"/>
        <v>7.0940000000000003</v>
      </c>
      <c r="M53" s="14">
        <v>19.600000000000001</v>
      </c>
      <c r="N53" s="9">
        <v>7.58</v>
      </c>
      <c r="O53" s="9">
        <v>19.53</v>
      </c>
      <c r="P53" s="9">
        <v>0.62</v>
      </c>
      <c r="Q53" s="9">
        <v>230.5</v>
      </c>
      <c r="R53" s="9">
        <v>136.80000000000001</v>
      </c>
    </row>
    <row r="54" spans="1:18" ht="13.9" x14ac:dyDescent="0.25">
      <c r="A54" s="8" t="s">
        <v>54</v>
      </c>
      <c r="B54" s="19">
        <v>50.6</v>
      </c>
      <c r="C54" s="14">
        <v>7.23</v>
      </c>
      <c r="D54" s="14">
        <v>0.45</v>
      </c>
      <c r="E54" s="15">
        <v>2.23</v>
      </c>
      <c r="F54" s="16">
        <v>82.3</v>
      </c>
      <c r="G54" s="17">
        <v>6.9</v>
      </c>
      <c r="H54" s="18">
        <v>0.38500000000000001</v>
      </c>
      <c r="I54" s="16">
        <v>0.505</v>
      </c>
      <c r="J54" s="15">
        <f t="shared" si="0"/>
        <v>9.4600000000000009</v>
      </c>
      <c r="K54" s="16">
        <f t="shared" si="1"/>
        <v>83.254999999999995</v>
      </c>
      <c r="L54" s="18">
        <f t="shared" si="2"/>
        <v>7.2850000000000001</v>
      </c>
      <c r="M54" s="14">
        <v>19.8</v>
      </c>
      <c r="N54" s="9">
        <v>7.62</v>
      </c>
      <c r="O54" s="9">
        <v>19.5</v>
      </c>
      <c r="P54" s="9">
        <v>0.63</v>
      </c>
      <c r="Q54" s="9">
        <v>230.4</v>
      </c>
      <c r="R54" s="9">
        <v>137.80000000000001</v>
      </c>
    </row>
    <row r="55" spans="1:18" ht="13.9" x14ac:dyDescent="0.25">
      <c r="A55" s="8" t="s">
        <v>54</v>
      </c>
      <c r="B55" s="14">
        <v>51.4</v>
      </c>
      <c r="C55" s="14">
        <v>7.22</v>
      </c>
      <c r="D55" s="14">
        <v>0.46</v>
      </c>
      <c r="E55" s="15">
        <v>2.2200000000000002</v>
      </c>
      <c r="F55" s="16">
        <v>82.4</v>
      </c>
      <c r="G55" s="17">
        <v>6.8</v>
      </c>
      <c r="H55" s="18">
        <v>0.39100000000000001</v>
      </c>
      <c r="I55" s="16">
        <v>0.50900000000000001</v>
      </c>
      <c r="J55" s="15">
        <f t="shared" si="0"/>
        <v>9.44</v>
      </c>
      <c r="K55" s="16">
        <f t="shared" si="1"/>
        <v>83.369</v>
      </c>
      <c r="L55" s="18">
        <f t="shared" si="2"/>
        <v>7.1909999999999998</v>
      </c>
      <c r="M55" s="14">
        <v>19.899999999999999</v>
      </c>
      <c r="N55" s="9">
        <v>7.61</v>
      </c>
      <c r="O55" s="9">
        <v>19.54</v>
      </c>
      <c r="P55" s="9">
        <v>0.64</v>
      </c>
      <c r="Q55" s="9">
        <v>230.4</v>
      </c>
      <c r="R55" s="9">
        <v>137.9</v>
      </c>
    </row>
    <row r="56" spans="1:18" ht="13.9" x14ac:dyDescent="0.25">
      <c r="A56" s="8" t="s">
        <v>56</v>
      </c>
      <c r="B56" s="19">
        <v>52.8</v>
      </c>
      <c r="C56" s="14">
        <v>6.79</v>
      </c>
      <c r="D56" s="14">
        <v>0.65</v>
      </c>
      <c r="E56" s="15">
        <v>2.57</v>
      </c>
      <c r="F56" s="16">
        <v>83.7</v>
      </c>
      <c r="G56" s="17">
        <v>5.5</v>
      </c>
      <c r="H56" s="18">
        <v>0.29599999999999999</v>
      </c>
      <c r="I56" s="16">
        <v>0.49399999999999999</v>
      </c>
      <c r="J56" s="15">
        <f t="shared" si="0"/>
        <v>9.36</v>
      </c>
      <c r="K56" s="16">
        <f t="shared" si="1"/>
        <v>84.844000000000008</v>
      </c>
      <c r="L56" s="18">
        <f t="shared" si="2"/>
        <v>5.7960000000000003</v>
      </c>
      <c r="M56" s="14">
        <v>18.399999999999999</v>
      </c>
      <c r="N56" s="9">
        <v>7.15</v>
      </c>
      <c r="O56" s="9">
        <v>14.68</v>
      </c>
      <c r="P56" s="9">
        <v>0.57999999999999996</v>
      </c>
      <c r="Q56" s="9">
        <v>241.6</v>
      </c>
      <c r="R56" s="9">
        <v>68.5</v>
      </c>
    </row>
    <row r="57" spans="1:18" ht="13.9" x14ac:dyDescent="0.25">
      <c r="A57" s="8" t="s">
        <v>56</v>
      </c>
      <c r="B57" s="19">
        <v>53</v>
      </c>
      <c r="C57" s="14">
        <v>6.75</v>
      </c>
      <c r="D57" s="14">
        <v>0.63</v>
      </c>
      <c r="E57" s="15">
        <v>2.5499999999999998</v>
      </c>
      <c r="F57" s="16">
        <v>83.8</v>
      </c>
      <c r="G57" s="17">
        <v>5.48</v>
      </c>
      <c r="H57" s="18">
        <v>0.29499999999999998</v>
      </c>
      <c r="I57" s="16">
        <v>0.495</v>
      </c>
      <c r="J57" s="15">
        <f t="shared" si="0"/>
        <v>9.3000000000000007</v>
      </c>
      <c r="K57" s="16">
        <f t="shared" si="1"/>
        <v>84.924999999999997</v>
      </c>
      <c r="L57" s="18">
        <f t="shared" si="2"/>
        <v>5.7750000000000004</v>
      </c>
      <c r="M57" s="14">
        <v>18.5</v>
      </c>
      <c r="N57" s="9">
        <v>7.21</v>
      </c>
      <c r="O57" s="9">
        <v>14.62</v>
      </c>
      <c r="P57" s="9">
        <v>0.62</v>
      </c>
      <c r="Q57" s="9">
        <v>240.5</v>
      </c>
      <c r="R57" s="9">
        <v>65.900000000000006</v>
      </c>
    </row>
    <row r="58" spans="1:18" ht="13.9" x14ac:dyDescent="0.25">
      <c r="A58" s="8" t="s">
        <v>56</v>
      </c>
      <c r="B58" s="14">
        <v>53.9</v>
      </c>
      <c r="C58" s="14">
        <v>6.78</v>
      </c>
      <c r="D58" s="14">
        <v>0.64</v>
      </c>
      <c r="E58" s="15">
        <v>2.56</v>
      </c>
      <c r="F58" s="16">
        <v>83.7</v>
      </c>
      <c r="G58" s="17">
        <v>5.53</v>
      </c>
      <c r="H58" s="18">
        <v>0.29499999999999998</v>
      </c>
      <c r="I58" s="16">
        <v>0.495</v>
      </c>
      <c r="J58" s="15">
        <f t="shared" si="0"/>
        <v>9.34</v>
      </c>
      <c r="K58" s="16">
        <f t="shared" si="1"/>
        <v>84.835000000000008</v>
      </c>
      <c r="L58" s="18">
        <f t="shared" si="2"/>
        <v>5.8250000000000002</v>
      </c>
      <c r="M58" s="14">
        <v>18.600000000000001</v>
      </c>
      <c r="N58" s="9">
        <v>7.18</v>
      </c>
      <c r="O58" s="9">
        <v>14.62</v>
      </c>
      <c r="P58" s="9">
        <v>0.6</v>
      </c>
      <c r="Q58" s="9">
        <v>241.5</v>
      </c>
      <c r="R58" s="9">
        <v>68.599999999999994</v>
      </c>
    </row>
    <row r="59" spans="1:18" ht="13.9" x14ac:dyDescent="0.25">
      <c r="A59" s="8" t="s">
        <v>58</v>
      </c>
      <c r="B59" s="19">
        <v>48.7</v>
      </c>
      <c r="C59" s="14">
        <v>8.1</v>
      </c>
      <c r="D59" s="14">
        <v>0.105</v>
      </c>
      <c r="E59" s="15">
        <v>1.92</v>
      </c>
      <c r="F59" s="16">
        <v>81.599999999999994</v>
      </c>
      <c r="G59" s="17">
        <v>7.48</v>
      </c>
      <c r="H59" s="18">
        <v>0.27300000000000002</v>
      </c>
      <c r="I59" s="16">
        <v>0.52200000000000002</v>
      </c>
      <c r="J59" s="15">
        <f t="shared" si="0"/>
        <v>10.02</v>
      </c>
      <c r="K59" s="16">
        <f t="shared" si="1"/>
        <v>82.227000000000004</v>
      </c>
      <c r="L59" s="18">
        <f t="shared" si="2"/>
        <v>7.7530000000000001</v>
      </c>
      <c r="M59" s="14">
        <v>20</v>
      </c>
      <c r="N59" s="9">
        <v>6.08</v>
      </c>
      <c r="O59" s="9">
        <v>10.92</v>
      </c>
      <c r="P59" s="9">
        <v>0.28000000000000003</v>
      </c>
      <c r="Q59" s="9">
        <v>229.5</v>
      </c>
      <c r="R59" s="9">
        <v>61.4</v>
      </c>
    </row>
    <row r="60" spans="1:18" ht="13.9" x14ac:dyDescent="0.25">
      <c r="A60" s="8" t="s">
        <v>58</v>
      </c>
      <c r="B60" s="19">
        <v>48.5</v>
      </c>
      <c r="C60" s="14">
        <v>8.1</v>
      </c>
      <c r="D60" s="14">
        <v>0.106</v>
      </c>
      <c r="E60" s="15">
        <v>1.93</v>
      </c>
      <c r="F60" s="16">
        <v>81.599999999999994</v>
      </c>
      <c r="G60" s="17">
        <v>7.47</v>
      </c>
      <c r="H60" s="18">
        <v>0.27300000000000002</v>
      </c>
      <c r="I60" s="16">
        <v>0.52100000000000002</v>
      </c>
      <c r="J60" s="15">
        <f t="shared" si="0"/>
        <v>10.029999999999999</v>
      </c>
      <c r="K60" s="16">
        <f t="shared" si="1"/>
        <v>82.22699999999999</v>
      </c>
      <c r="L60" s="18">
        <f t="shared" si="2"/>
        <v>7.7429999999999994</v>
      </c>
      <c r="M60" s="14">
        <v>20.6</v>
      </c>
      <c r="N60" s="9">
        <v>6.12</v>
      </c>
      <c r="O60" s="9">
        <v>10.75</v>
      </c>
      <c r="P60" s="9">
        <v>0.27</v>
      </c>
      <c r="Q60" s="9">
        <v>226.4</v>
      </c>
      <c r="R60" s="9">
        <v>62.2</v>
      </c>
    </row>
    <row r="61" spans="1:18" ht="13.9" x14ac:dyDescent="0.25">
      <c r="A61" s="8">
        <v>62</v>
      </c>
      <c r="B61" s="14">
        <v>49.6</v>
      </c>
      <c r="C61" s="14">
        <v>7.99</v>
      </c>
      <c r="D61" s="14">
        <v>0.10700000000000742</v>
      </c>
      <c r="E61" s="15">
        <v>1.92</v>
      </c>
      <c r="F61" s="16">
        <v>81.7</v>
      </c>
      <c r="G61" s="17">
        <v>7.49</v>
      </c>
      <c r="H61" s="18">
        <v>0.27300000000000002</v>
      </c>
      <c r="I61" s="16">
        <v>0.52</v>
      </c>
      <c r="J61" s="15">
        <f t="shared" si="0"/>
        <v>9.91</v>
      </c>
      <c r="K61" s="16">
        <f t="shared" si="1"/>
        <v>82.327000000000012</v>
      </c>
      <c r="L61" s="18">
        <f t="shared" si="2"/>
        <v>7.7629999999999999</v>
      </c>
      <c r="M61" s="14">
        <v>20.3</v>
      </c>
      <c r="N61" s="9">
        <v>6.07</v>
      </c>
      <c r="O61" s="9">
        <v>10.82</v>
      </c>
      <c r="P61" s="9">
        <v>0.28999999999999998</v>
      </c>
      <c r="Q61" s="9">
        <v>228.6</v>
      </c>
      <c r="R61" s="9">
        <v>61.8</v>
      </c>
    </row>
    <row r="62" spans="1:18" ht="13.9" x14ac:dyDescent="0.25"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C23" sqref="C23"/>
    </sheetView>
  </sheetViews>
  <sheetFormatPr defaultRowHeight="14.25" x14ac:dyDescent="0.2"/>
  <cols>
    <col min="2" max="2" width="12.375" customWidth="1"/>
    <col min="3" max="3" width="11.5" customWidth="1"/>
    <col min="4" max="4" width="13.375" customWidth="1"/>
    <col min="12" max="12" width="12.5" customWidth="1"/>
    <col min="13" max="13" width="13.625" customWidth="1"/>
    <col min="14" max="14" width="15.5" customWidth="1"/>
  </cols>
  <sheetData>
    <row r="1" spans="1:4" ht="50.45" thickBot="1" x14ac:dyDescent="0.3">
      <c r="A1" s="1" t="s">
        <v>18</v>
      </c>
      <c r="B1" s="1" t="s">
        <v>0</v>
      </c>
      <c r="C1" s="1" t="s">
        <v>1</v>
      </c>
      <c r="D1" s="1" t="s">
        <v>71</v>
      </c>
    </row>
    <row r="2" spans="1:4" ht="15.75" x14ac:dyDescent="0.2">
      <c r="A2" s="21" t="s">
        <v>19</v>
      </c>
      <c r="B2" s="21">
        <v>23.2</v>
      </c>
      <c r="C2" s="21" t="s">
        <v>63</v>
      </c>
      <c r="D2" s="21">
        <v>6.11</v>
      </c>
    </row>
    <row r="3" spans="1:4" ht="15.75" x14ac:dyDescent="0.2">
      <c r="A3" s="21" t="s">
        <v>21</v>
      </c>
      <c r="B3" s="21">
        <v>18.899999999999999</v>
      </c>
      <c r="C3" s="21" t="s">
        <v>59</v>
      </c>
      <c r="D3" s="21">
        <v>5.25</v>
      </c>
    </row>
    <row r="4" spans="1:4" ht="15.75" x14ac:dyDescent="0.2">
      <c r="A4" s="21" t="s">
        <v>23</v>
      </c>
      <c r="B4" s="21">
        <v>20.100000000000001</v>
      </c>
      <c r="C4" s="21" t="s">
        <v>66</v>
      </c>
      <c r="D4" s="21">
        <v>4.79</v>
      </c>
    </row>
    <row r="5" spans="1:4" ht="15.75" x14ac:dyDescent="0.2">
      <c r="A5" s="21" t="s">
        <v>25</v>
      </c>
      <c r="B5" s="21">
        <v>27.8</v>
      </c>
      <c r="C5" s="21" t="s">
        <v>59</v>
      </c>
      <c r="D5" s="21">
        <v>7.72</v>
      </c>
    </row>
    <row r="6" spans="1:4" ht="15.75" x14ac:dyDescent="0.2">
      <c r="A6" s="21" t="s">
        <v>27</v>
      </c>
      <c r="B6" s="21">
        <v>22.2</v>
      </c>
      <c r="C6" s="21" t="s">
        <v>60</v>
      </c>
      <c r="D6" s="21">
        <v>6.85</v>
      </c>
    </row>
    <row r="7" spans="1:4" ht="15.75" x14ac:dyDescent="0.2">
      <c r="A7" s="21" t="s">
        <v>29</v>
      </c>
      <c r="B7" s="21">
        <v>19.7</v>
      </c>
      <c r="C7" s="21" t="s">
        <v>67</v>
      </c>
      <c r="D7" s="21">
        <v>4.93</v>
      </c>
    </row>
    <row r="8" spans="1:4" ht="15.75" x14ac:dyDescent="0.2">
      <c r="A8" s="21" t="s">
        <v>31</v>
      </c>
      <c r="B8" s="21">
        <v>16.5</v>
      </c>
      <c r="C8" s="21" t="s">
        <v>68</v>
      </c>
      <c r="D8" s="21">
        <v>5.1100000000000003</v>
      </c>
    </row>
    <row r="9" spans="1:4" ht="15.75" x14ac:dyDescent="0.2">
      <c r="A9" s="21" t="s">
        <v>33</v>
      </c>
      <c r="B9" s="21">
        <v>14.9</v>
      </c>
      <c r="C9" s="21" t="s">
        <v>69</v>
      </c>
      <c r="D9" s="21">
        <v>4.87</v>
      </c>
    </row>
    <row r="10" spans="1:4" ht="15.75" x14ac:dyDescent="0.2">
      <c r="A10" s="21" t="s">
        <v>35</v>
      </c>
      <c r="B10" s="21">
        <v>19.8</v>
      </c>
      <c r="C10" s="21" t="s">
        <v>63</v>
      </c>
      <c r="D10" s="21">
        <v>5.21</v>
      </c>
    </row>
    <row r="11" spans="1:4" ht="15.75" x14ac:dyDescent="0.2">
      <c r="A11" s="21" t="s">
        <v>37</v>
      </c>
      <c r="B11" s="21">
        <v>17.899999999999999</v>
      </c>
      <c r="C11" s="21" t="s">
        <v>61</v>
      </c>
      <c r="D11" s="21">
        <v>6.58</v>
      </c>
    </row>
    <row r="12" spans="1:4" ht="15.75" x14ac:dyDescent="0.2">
      <c r="A12" s="21" t="s">
        <v>39</v>
      </c>
      <c r="B12" s="21">
        <v>19.5</v>
      </c>
      <c r="C12" s="21" t="s">
        <v>60</v>
      </c>
      <c r="D12" s="21">
        <v>6.02</v>
      </c>
    </row>
    <row r="13" spans="1:4" ht="15.75" x14ac:dyDescent="0.2">
      <c r="A13" s="21" t="s">
        <v>41</v>
      </c>
      <c r="B13" s="21">
        <v>23.5</v>
      </c>
      <c r="C13" s="21" t="s">
        <v>62</v>
      </c>
      <c r="D13" s="21">
        <v>6.51</v>
      </c>
    </row>
    <row r="14" spans="1:4" ht="15.75" x14ac:dyDescent="0.2">
      <c r="A14" s="21" t="s">
        <v>43</v>
      </c>
      <c r="B14" s="21">
        <v>24.2</v>
      </c>
      <c r="C14" s="21" t="s">
        <v>66</v>
      </c>
      <c r="D14" s="21">
        <v>5.76</v>
      </c>
    </row>
    <row r="15" spans="1:4" ht="15.75" x14ac:dyDescent="0.2">
      <c r="A15" s="21" t="s">
        <v>45</v>
      </c>
      <c r="B15" s="21">
        <v>16.5</v>
      </c>
      <c r="C15" s="21" t="s">
        <v>60</v>
      </c>
      <c r="D15" s="21">
        <v>5.09</v>
      </c>
    </row>
    <row r="16" spans="1:4" ht="15.75" x14ac:dyDescent="0.2">
      <c r="A16" s="21" t="s">
        <v>47</v>
      </c>
      <c r="B16" s="21">
        <v>14.5</v>
      </c>
      <c r="C16" s="21" t="s">
        <v>60</v>
      </c>
      <c r="D16" s="21">
        <v>4.4800000000000004</v>
      </c>
    </row>
    <row r="17" spans="1:4" ht="15.75" x14ac:dyDescent="0.2">
      <c r="A17" s="21" t="s">
        <v>49</v>
      </c>
      <c r="B17" s="21">
        <v>19.8</v>
      </c>
      <c r="C17" s="21" t="s">
        <v>65</v>
      </c>
      <c r="D17" s="21">
        <v>5.79</v>
      </c>
    </row>
    <row r="18" spans="1:4" ht="15.75" x14ac:dyDescent="0.2">
      <c r="A18" s="21" t="s">
        <v>51</v>
      </c>
      <c r="B18" s="21">
        <v>17.8</v>
      </c>
      <c r="C18" s="21" t="s">
        <v>64</v>
      </c>
      <c r="D18" s="21">
        <v>5.82</v>
      </c>
    </row>
    <row r="19" spans="1:4" ht="15.75" x14ac:dyDescent="0.2">
      <c r="A19" s="21" t="s">
        <v>53</v>
      </c>
      <c r="B19" s="21">
        <v>16.5</v>
      </c>
      <c r="C19" s="21" t="s">
        <v>62</v>
      </c>
      <c r="D19" s="21">
        <v>4.57</v>
      </c>
    </row>
    <row r="20" spans="1:4" ht="15.75" x14ac:dyDescent="0.2">
      <c r="A20" s="21" t="s">
        <v>55</v>
      </c>
      <c r="B20" s="21">
        <v>17.8</v>
      </c>
      <c r="C20" s="21" t="s">
        <v>70</v>
      </c>
      <c r="D20" s="21">
        <v>4.46</v>
      </c>
    </row>
    <row r="21" spans="1:4" ht="15.75" x14ac:dyDescent="0.2">
      <c r="A21" s="21" t="s">
        <v>57</v>
      </c>
      <c r="B21" s="21">
        <v>22.1</v>
      </c>
      <c r="C21" s="21" t="s">
        <v>67</v>
      </c>
      <c r="D21" s="21">
        <v>5.53</v>
      </c>
    </row>
  </sheetData>
  <sortState ref="A2:D23">
    <sortCondition ref="A4:A2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Grease properties</vt:lpstr>
      <vt:lpstr>Yield per unit crown width</vt:lpstr>
      <vt:lpstr>'Grease properties'!_Hlk9188064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PC</dc:creator>
  <cp:lastModifiedBy>微软用户</cp:lastModifiedBy>
  <dcterms:created xsi:type="dcterms:W3CDTF">2022-05-05T03:10:58Z</dcterms:created>
  <dcterms:modified xsi:type="dcterms:W3CDTF">2022-05-06T03:23:36Z</dcterms:modified>
</cp:coreProperties>
</file>